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C:\Users\cklug\Documents\248 GiantCephalopods\Submission_1\"/>
    </mc:Choice>
  </mc:AlternateContent>
  <xr:revisionPtr revIDLastSave="0" documentId="13_ncr:1_{386B8675-EA53-4B96-BC21-63ED38B95BA6}" xr6:coauthVersionLast="47" xr6:coauthVersionMax="47" xr10:uidLastSave="{00000000-0000-0000-0000-000000000000}"/>
  <bookViews>
    <workbookView xWindow="3930" yWindow="1665" windowWidth="21600" windowHeight="14070" xr2:uid="{D2847CEB-B8C9-4549-B1C8-7707AC6E29D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8" i="1" l="1"/>
  <c r="I38" i="1" s="1"/>
  <c r="I21" i="1"/>
  <c r="F29" i="1"/>
  <c r="I29" i="1" s="1"/>
  <c r="F28" i="1"/>
  <c r="I28" i="1" s="1"/>
  <c r="F18" i="1"/>
  <c r="I18" i="1" s="1"/>
  <c r="F22" i="1"/>
  <c r="I22" i="1" s="1"/>
  <c r="F20" i="1"/>
  <c r="I20" i="1" s="1"/>
  <c r="I40" i="1"/>
  <c r="I35" i="1"/>
  <c r="I33" i="1"/>
  <c r="I31" i="1"/>
  <c r="I30" i="1"/>
  <c r="I25" i="1"/>
  <c r="I24" i="1"/>
  <c r="I23" i="1"/>
  <c r="I4" i="1"/>
  <c r="I17" i="1" l="1"/>
  <c r="I10" i="1"/>
  <c r="I13" i="1"/>
  <c r="I12" i="1"/>
  <c r="I11" i="1"/>
  <c r="I19" i="1"/>
  <c r="I7" i="1"/>
  <c r="I6" i="1"/>
  <c r="I5" i="1"/>
  <c r="E36" i="1"/>
  <c r="E26" i="1"/>
  <c r="E11" i="1" l="1"/>
  <c r="E40" i="1"/>
  <c r="E38" i="1"/>
  <c r="E37" i="1"/>
  <c r="E35" i="1"/>
  <c r="E34" i="1"/>
  <c r="E33" i="1"/>
  <c r="E32" i="1"/>
  <c r="E31" i="1"/>
  <c r="E30" i="1"/>
  <c r="E29" i="1"/>
  <c r="E28" i="1"/>
  <c r="E25" i="1"/>
  <c r="E24" i="1"/>
  <c r="E23" i="1"/>
  <c r="E22" i="1"/>
  <c r="E21" i="1"/>
  <c r="E20" i="1"/>
  <c r="E19" i="1"/>
  <c r="E18" i="1"/>
  <c r="E17" i="1"/>
  <c r="E16" i="1"/>
  <c r="E13" i="1"/>
  <c r="E12" i="1"/>
  <c r="E10" i="1"/>
  <c r="E7" i="1"/>
  <c r="E6" i="1"/>
  <c r="E5" i="1"/>
  <c r="E4" i="1"/>
</calcChain>
</file>

<file path=xl/sharedStrings.xml><?xml version="1.0" encoding="utf-8"?>
<sst xmlns="http://schemas.openxmlformats.org/spreadsheetml/2006/main" count="311" uniqueCount="240">
  <si>
    <t>Genus</t>
  </si>
  <si>
    <t>species</t>
  </si>
  <si>
    <t>Stage</t>
  </si>
  <si>
    <t>Reference</t>
  </si>
  <si>
    <t>Hettangian</t>
  </si>
  <si>
    <t>Sinemurian</t>
  </si>
  <si>
    <t>Pliensbachian</t>
  </si>
  <si>
    <t>Toarcian</t>
  </si>
  <si>
    <t>Aalenian</t>
  </si>
  <si>
    <t>Bajocian</t>
  </si>
  <si>
    <t>Bathonian</t>
  </si>
  <si>
    <t>Callovian</t>
  </si>
  <si>
    <t>Oxfordian</t>
  </si>
  <si>
    <t>Kimmeridgian</t>
  </si>
  <si>
    <t>Tithonian</t>
  </si>
  <si>
    <t>Valanginian</t>
  </si>
  <si>
    <t>Hauterivian</t>
  </si>
  <si>
    <t>Barremian</t>
  </si>
  <si>
    <t>Aptian</t>
  </si>
  <si>
    <t>Albian</t>
  </si>
  <si>
    <t>Cenomanian</t>
  </si>
  <si>
    <t>Turonian</t>
  </si>
  <si>
    <t>Campanian</t>
  </si>
  <si>
    <t>Serpukhovian</t>
  </si>
  <si>
    <t>Moscovian</t>
  </si>
  <si>
    <t>Kasimovian</t>
  </si>
  <si>
    <t>Gzhelian</t>
  </si>
  <si>
    <t>Olenekian</t>
  </si>
  <si>
    <t>Anisian</t>
  </si>
  <si>
    <t>Ladinian</t>
  </si>
  <si>
    <t>Carnian</t>
  </si>
  <si>
    <t>Norian</t>
  </si>
  <si>
    <t>Locality</t>
  </si>
  <si>
    <t>age upper</t>
  </si>
  <si>
    <t>age lower ICTS 2023.9</t>
  </si>
  <si>
    <t>Coniacian</t>
  </si>
  <si>
    <t>Santonian</t>
  </si>
  <si>
    <t>Miocene</t>
  </si>
  <si>
    <t>Recent</t>
  </si>
  <si>
    <t>Gordoniconus</t>
  </si>
  <si>
    <t>beargulchensis</t>
  </si>
  <si>
    <t>Bear Gulch</t>
  </si>
  <si>
    <t>AMNH 50267</t>
  </si>
  <si>
    <t>Shimanskya</t>
  </si>
  <si>
    <t xml:space="preserve">Donovaniconus </t>
  </si>
  <si>
    <t>oklahomensis</t>
  </si>
  <si>
    <t>Deep Fork River Bridge, Okmulgee, Oklahoma</t>
  </si>
  <si>
    <t>SUI 62497</t>
  </si>
  <si>
    <t xml:space="preserve">Pabianoconus </t>
  </si>
  <si>
    <t>starkensis</t>
  </si>
  <si>
    <t>UNSM 16562A</t>
  </si>
  <si>
    <t>36th Street Quarry, Bellevue, Nebraska</t>
  </si>
  <si>
    <t>postremus</t>
  </si>
  <si>
    <t>Lenox, Texas, USA</t>
  </si>
  <si>
    <t>Paris, Idaho, USA</t>
  </si>
  <si>
    <t xml:space="preserve">Idahoteuthis </t>
  </si>
  <si>
    <t>parisiana</t>
  </si>
  <si>
    <t>Mojsisovicsteuthis</t>
  </si>
  <si>
    <t>Polzberg, Austria</t>
  </si>
  <si>
    <t xml:space="preserve">Ticinoteuthis </t>
  </si>
  <si>
    <t>chuchichaeschtli</t>
  </si>
  <si>
    <t>Mte. San Giorgio, Switzerland</t>
  </si>
  <si>
    <t>col. R. Veit</t>
  </si>
  <si>
    <t xml:space="preserve">Clarkeiteuthis </t>
  </si>
  <si>
    <t>montefiori</t>
  </si>
  <si>
    <t>Doniford Bay, UK</t>
  </si>
  <si>
    <t>gigas</t>
  </si>
  <si>
    <t>Eichstätt, Germany</t>
  </si>
  <si>
    <t>Megateuthis</t>
  </si>
  <si>
    <t>elliptica</t>
  </si>
  <si>
    <t>Winnberg, Germany</t>
  </si>
  <si>
    <t xml:space="preserve">Boreopeltis </t>
  </si>
  <si>
    <t>ifrimae</t>
  </si>
  <si>
    <t>Vallecillo, Mexico</t>
  </si>
  <si>
    <t xml:space="preserve">Eromangateuthis </t>
  </si>
  <si>
    <t>soniae</t>
  </si>
  <si>
    <t>Eromanga, Australia</t>
  </si>
  <si>
    <t xml:space="preserve">Enchoteuthis </t>
  </si>
  <si>
    <t>melanae</t>
  </si>
  <si>
    <t>Gove County, Kansas, USA</t>
  </si>
  <si>
    <t xml:space="preserve">Niobrarateuthis </t>
  </si>
  <si>
    <t>bonneri</t>
  </si>
  <si>
    <t>Trachyteuthis</t>
  </si>
  <si>
    <t xml:space="preserve">Mesonychoteuthis </t>
  </si>
  <si>
    <t>hamiltoni</t>
  </si>
  <si>
    <t xml:space="preserve">Onykia </t>
  </si>
  <si>
    <t>robusta</t>
  </si>
  <si>
    <t xml:space="preserve">Architeuthis </t>
  </si>
  <si>
    <t>dux</t>
  </si>
  <si>
    <t>Nordlohne, Germany</t>
  </si>
  <si>
    <t xml:space="preserve">Sepia </t>
  </si>
  <si>
    <t>fabianschwankei</t>
  </si>
  <si>
    <t xml:space="preserve">Mojsisovicsteuthis </t>
  </si>
  <si>
    <t>boeckhi</t>
  </si>
  <si>
    <t>Harmanecká Cave, Slovakia</t>
  </si>
  <si>
    <t>Youngibelus</t>
  </si>
  <si>
    <t>Whitby, UK</t>
  </si>
  <si>
    <t>https://www.thefossilforum.com/topic/17325-extreme-belemnite/</t>
  </si>
  <si>
    <t>Loligosepia</t>
  </si>
  <si>
    <t>bucklandi</t>
  </si>
  <si>
    <t>Lyme Regis</t>
  </si>
  <si>
    <t>Diameter</t>
  </si>
  <si>
    <t>Apical angle</t>
  </si>
  <si>
    <t>Passaloteuthis</t>
  </si>
  <si>
    <t>Mantle length mm</t>
  </si>
  <si>
    <t>officinalis</t>
  </si>
  <si>
    <t xml:space="preserve">Dosidicus </t>
  </si>
  <si>
    <t>ML</t>
  </si>
  <si>
    <t>Loligo</t>
  </si>
  <si>
    <t>Todarodes</t>
  </si>
  <si>
    <t>pacificus</t>
  </si>
  <si>
    <t xml:space="preserve">Illex </t>
  </si>
  <si>
    <t>coindetii</t>
  </si>
  <si>
    <t>illecebrosus</t>
  </si>
  <si>
    <t xml:space="preserve">Loligo </t>
  </si>
  <si>
    <t>pealei</t>
  </si>
  <si>
    <t>pharaonis</t>
  </si>
  <si>
    <t>Taningia</t>
  </si>
  <si>
    <t>danae</t>
  </si>
  <si>
    <t xml:space="preserve">Kondakovia </t>
  </si>
  <si>
    <t>longimana</t>
  </si>
  <si>
    <t>Carboniferous</t>
  </si>
  <si>
    <t>Permian</t>
  </si>
  <si>
    <t>Cainozoic</t>
  </si>
  <si>
    <t>Cretaceous</t>
  </si>
  <si>
    <t>Jurassic</t>
  </si>
  <si>
    <t>Triassic</t>
  </si>
  <si>
    <t>BMNH46820</t>
  </si>
  <si>
    <t xml:space="preserve">Trachyteuthis </t>
  </si>
  <si>
    <t>chilensis</t>
  </si>
  <si>
    <t>Christian Malford</t>
  </si>
  <si>
    <t>BMNH C46977</t>
  </si>
  <si>
    <t>Chile</t>
  </si>
  <si>
    <t>SNGM 8246</t>
  </si>
  <si>
    <t>nusplingensis</t>
  </si>
  <si>
    <t>Nusplingen</t>
  </si>
  <si>
    <t>SMNS 63596</t>
  </si>
  <si>
    <t>Dorateuthis</t>
  </si>
  <si>
    <t>stahleckeri</t>
  </si>
  <si>
    <t>Donovaniteuthis</t>
  </si>
  <si>
    <t>stuehmeri</t>
  </si>
  <si>
    <t>Cape Verde</t>
  </si>
  <si>
    <t>GPIT 152/1</t>
  </si>
  <si>
    <t>Helgoland</t>
  </si>
  <si>
    <t>?Helgoland, Bremen?</t>
  </si>
  <si>
    <t>bacchiai</t>
  </si>
  <si>
    <t>Hakel</t>
  </si>
  <si>
    <t>MSNMi20591</t>
  </si>
  <si>
    <t>Kansas</t>
  </si>
  <si>
    <t>FSME 13901</t>
  </si>
  <si>
    <t xml:space="preserve">Vampyroteuthis </t>
  </si>
  <si>
    <t>infernalis</t>
  </si>
  <si>
    <t>Mesoteuthis</t>
  </si>
  <si>
    <t>Aalen, Germany</t>
  </si>
  <si>
    <t>Pachyteuthis</t>
  </si>
  <si>
    <t>Saratov, Russia</t>
  </si>
  <si>
    <t>bisulcata</t>
  </si>
  <si>
    <t>Liobelus</t>
  </si>
  <si>
    <t>acrei</t>
  </si>
  <si>
    <t>Boyarka River, Russia</t>
  </si>
  <si>
    <t xml:space="preserve">Hibolithes </t>
  </si>
  <si>
    <t>jaculoides</t>
  </si>
  <si>
    <t>Tamri area, Morocco</t>
  </si>
  <si>
    <t>kazimiroviensis</t>
  </si>
  <si>
    <t>Nasiłów, Poland</t>
  </si>
  <si>
    <t>Belemnella</t>
  </si>
  <si>
    <t>Trematoceras</t>
  </si>
  <si>
    <t>Bihati, Timor</t>
  </si>
  <si>
    <t>PIMUZ 34468</t>
  </si>
  <si>
    <t xml:space="preserve">Klug, C., Landman, N. H., Fuchs, D., Mapes, R. H., Pohle, A., Gueriau, P., Reguer, S., &amp; Hoffmann, R. (2019): Anatomy of the first Coleoidea and character evolution in the Carboniferous. – Communications Biology; 2:280: 1-12 </t>
  </si>
  <si>
    <t>Mapes, R.H. &amp; Doguzhaeva, L. (2018): New Pennsylvanian coleoids (Cephalopoda) from Nebraska and Iowa, USA. Journal of Paleontology, 92(2), 146–156</t>
  </si>
  <si>
    <t>Mapes, R.H., 1979, Carboniferous and Permian Bactritoidea (Cephalopoda) in North America. University of Kansas Paleontological Contributions, 64: University of Kansas Press, p. 1–75.</t>
  </si>
  <si>
    <t>Doguzhaeva, L.A., Brayard, A., Goudemand, N., Krumenacker, L.J., Jenks, J.F., Bylund, K.G., Fara, E., Olivier, N., Vennin, E., and Escarguel, G. 2018. An Early Triassic gladius associated with soft tissue remains from Idaho, USA-a squid-like coleoid cephalopod at the onset of Mesozoic Era. Acta Palaeontologica Polonica 63 (2): 341–355.</t>
  </si>
  <si>
    <t>Košťák, M. et al. (2024): Rare Middle Triassic coleoids from the Alpine-Carpathian system: new records from Slovakia and their significance. Swiss Journal of Palaeontology  143: 19 pp.</t>
  </si>
  <si>
    <t>Pohle, A. &amp; Klug, C. (2024): Orthoceratoid and coleoid cephalopods from the Middle Triassic of Switzerland with an updated taxonomic framework for Triassic Orthoceratoidea. – Swiss Journal of Palaeontology, 143(14): 32 pp.</t>
  </si>
  <si>
    <t xml:space="preserve">Lukeneder, P., Fuchs, D. &amp; Lukeneder, A. (2024): Morphology, taxonomy and trophic interactions of rostrum-less coleoids from the Late Triassic Polzberg Konservat‑Lagerstätte (Lower Austria). Swiss Journal of Palaeontology 143: 24 pp.  </t>
  </si>
  <si>
    <t>Evans, D.H., Klug, C., King, A.H., and Page, K.N. 2024. Hettangian, Early Jurassic coleoids from West Somerset, SW England—filling a gap in the coleoid record of NW Europe. Acta Palaeontologica Polonica 69 (3): 425–445.</t>
  </si>
  <si>
    <t>Schlegelmilch, R. (1998): Die Belemniten des süddeutschen Jura. Fischer, Stuttgart</t>
  </si>
  <si>
    <t>Klug, C., Schweigert, G., Hoffmann, R., Fuchs, D., Pohle, A., Weis, R. &amp; De Baets, K. (2024): Anatomy and size of Megateuthis, the largest belemnite. Swiss Journal of Palaeontology, 143(23): 1-23</t>
  </si>
  <si>
    <t>Weis, R., &amp; Mariotti, N. (2007). A belemnite fauna from the Aalenian-Bajocian boundary beds of the Grand Duchy of Luxembourg (NE Paris Basin). Bollettino della Società Paleontologica Italiana, 46, 149–174.</t>
  </si>
  <si>
    <t>Ippolitov, A. P., Barskov, I. S., Kosorukov, V. L., &amp; Desai, B. G. (2018). Aragonite in belemnite rostra: New observations from the lower Bathonian megateuthidids of Central Russia. Münstersche Forschungen zur Geologie und Paläontologie, 110, 55–56.</t>
  </si>
  <si>
    <t>Riccardi, A.C. (2016): Callovian and Oxfordian (Jurassic) teuthids (Coleoidea, Cephalopoda) from Chile. Journal of Paleontology 90: 910.</t>
  </si>
  <si>
    <t>Fuchs, D., Engeser, T., and Keupp, H. 2007. Gladius shape variation in coleoid cephalopod Trachyteuthis from the Upper Jurassic Nusplingen and Solnhofen Plattenkalks. Acta Palaeontologica Polonica 52 (3): 575–589.</t>
  </si>
  <si>
    <t xml:space="preserve">Fuchs, D. &amp; Stinnesbeck, W. (2021): Large-sized gladius-bearing octobrachians (coleoid cephalopods) in the Turonian plattenkalk of Vallecillo, Mexico. Cretaceous Research, 127: 1-8. </t>
  </si>
  <si>
    <t>Mutterlose, J., Picollier, M.C. &amp; Dzyuba, O. (2022): The first belemnite of boreal ancestry from the Early Cretaceous (Valanginian) of the western Tethys: implications for belemnite ecology. Papers in Palaeontology 8(4)</t>
  </si>
  <si>
    <t>Mutterlose, J. &amp; Wiedenroth, K. (2008): Neue Tagesaufschlüsse der Unter-Kreide (Hauterive – Unter-Apt) im Großraum Hannover – Braunschweig: Stratigraphie und Faunenführung. Berliner paläobiologische Abhandlungen 10: 257-288.</t>
  </si>
  <si>
    <t>Reitner, J., &amp; Engeser, T. (1982). Phylogenetic trends in phragmocone-bearing coeloids (Belemnomorpha). Neues Jahrbuch für Geologie und Paläontologie, 164, 156–162</t>
  </si>
  <si>
    <t>Engeser, T. &amp; Reitner, J.  (1985): Teuthiden aus dem Unterapt (»Töck«) von Helgoland (Schleswig-Holstein, Norddeutschland). Paläont. Z. 59, 245–260</t>
  </si>
  <si>
    <t>Fuchs, D., 2019. Eromangateuthis n. gen., a new genus for a late Albian gladius-bearing giant octobrachian (Cephalopoda: Coleoidea). Paleontological Contributions 21, 1e3.</t>
  </si>
  <si>
    <t>Fuchs, D., Larson, N.L., 2011b. Diversity, morphology and phylogeny of coleoid cephalopods from the Upper Cretaceous Plattenkalks of Lebanon - Part II: Teudopseina. Journal of Paleontology 85, 815-834</t>
  </si>
  <si>
    <t>Green, R.G. (1977). Niobrarateuthis walkeri, a new species of teuthid from the Upper Cretaceous Niobrara Formation of Kansas. Journal of Paleontology. 51 (5): 992–995.</t>
  </si>
  <si>
    <t>Keutgen, Norbert, Remin, Zbigniew, and Jagt, John W.M. 2017. The late Maastrichtian Belemnella kazimiroviensis group (Cephalopoda, Coleoidea) in the Middle Vistula valley (Poland) and the Maastricht area (the Netherlands, Belgium) – taxonomy and palaeobiological implications. Palaeontologia Electronica 20.2.38A: 1-29</t>
  </si>
  <si>
    <t>Košťák, M. &amp; Jagt, J.W.M. (2018): A new species of Sepia (Cephalopoda, Coleoidea) from the Miocene of northwest Germany: a contribution to sepiid palaeogeography. Neues Jahrbuch für Geologie und Paläontologie, 288: 273-281.</t>
  </si>
  <si>
    <t>Rosa, R., Lopes, V. M., Guerreiro, M., Bolstad, K., &amp; Xavier, J. C. (2017): Biology and ecology of the world’s largest invertebrate, the colossal squid (Mesonychoteuthis hamiltoni): a short review. Polar Biol 40: 1871–1883.</t>
  </si>
  <si>
    <t>Bolstad, K.S. 2008 Systematics of the Onychoteuthidae Gray, 1847 (Cephalopoda: Oegopsida). PhD thesis, Earth and Oceanic Sciences Institute Auckland University of Technology, 264p.</t>
  </si>
  <si>
    <t>Paxton, C. G. M.  (2016): Unleashing the Kraken: on the maximum length in giant squid (Architeuthis sp.). Journal of Zoology 300: 82–88.</t>
  </si>
  <si>
    <t>Lange, A.M.T. &amp; Johnson, K.L.  (1981): Dorsal Mantle Length - Total Weight Relationships of Squids Loligo pealei and Illex illecebrosus from the Atlantic Coast of the United States. NOAA Technical Report. Masachussettes, USA. 20 p.</t>
  </si>
  <si>
    <t>Volume l</t>
  </si>
  <si>
    <t>Rosa, R., Pierce, G., O'Dor, R.K. (eds., 2013). Advances in squid biology, ecology and fisheries. Part II - Oegopsid squids, New York, Nova Science Publishers, 169-206.</t>
  </si>
  <si>
    <r>
      <t>Sutono, D., Saputra, R.S.H. &amp; Zuhry, N. (2020): Length and weight relationship of squid (</t>
    </r>
    <r>
      <rPr>
        <i/>
        <sz val="11"/>
        <color theme="1"/>
        <rFont val="Aptos Narrow"/>
        <family val="2"/>
        <scheme val="minor"/>
      </rPr>
      <t>Loligo</t>
    </r>
    <r>
      <rPr>
        <sz val="11"/>
        <color theme="1"/>
        <rFont val="Aptos Narrow"/>
        <family val="2"/>
        <scheme val="minor"/>
      </rPr>
      <t xml:space="preserve"> spp.) landed in Tegalsari coastal fisheries harbour, Tegal, Central Java. AACL Bioflux,  13, 280-286.</t>
    </r>
  </si>
  <si>
    <t>Roper, C.F.E., Sweeney, M.J.  &amp; Nauen, C.E.  (1984): FAO Species Catalogue. Vol. 3. Cephalopods of the world. An annotated and illustrated catalogue of species of interest to fisheries. Cephalopods;SHELLFISH FISHERIES/CEPHALOPOD FISHERIES FAO Fish. Synop. 125(3):277p.</t>
  </si>
  <si>
    <t>Petric, M.,  Škeljo, F. &amp; Krstulović Šifner, S. (2021):Age, growth and maturation of Illex coindetii (Cephalopoda: Ommastrephidae) in the eastern Adriatic Sea. Regional Studies in Marine Science, 47, 101935</t>
  </si>
  <si>
    <t>https://www.inaturalist.org/taxa/119420-Sepia-pharaonis</t>
  </si>
  <si>
    <t xml:space="preserve">Roper, C.F.E. &amp; Jereb, P. ( 2010): Family Octopoteuthidae. In: P. Jereb &amp; C.F.E. Roper (eds.) Cephalopods of the world. An annotated and illustrated catalogue of species known to date. Volume 2. Myopsid and Oegopsid Squids. FAO Species Catalogue for Fishery Purposes No. 4, Vol. 2. </t>
  </si>
  <si>
    <t>Lu, C.C. and R. Williams 1994 Kondakovia longimana Filippova, 1972 (Cephalopoda: Onychoteuthidae) from the Indian Ocean sector of the Southern Ocean. Cephalopods Antarc. Sci. 6(2):231-234.</t>
  </si>
  <si>
    <t>Jereb, P., C.F.E. Roper, M.D. Norman and J.K. Finn 2014 Cephalopods of the world. An Annotated and Illustrated catalogue of Cephalopod species known to date. Vol. 3. Octopods and vampire squids. FAO Species Catalogue for Fishery Purposes 3(4):370p.</t>
  </si>
  <si>
    <t>Jereb, P. &amp; Roper, C.F.E. 2005. Cephalopods of the world. An annotated and illustrated catalogue of cephalopod species known to date. Volume 1. Chambered nautiluses and sepioids (Nautilidae, Sepiidae, Sepiolidae, Sepiadariidae, Idiosepiidae and Spirulidae).. FAO Species Catalogue for Fishery Purposes, 1 (4): 1-262.</t>
  </si>
  <si>
    <t>Repository nr.</t>
  </si>
  <si>
    <t>Family</t>
  </si>
  <si>
    <t>Gordoniconidae</t>
  </si>
  <si>
    <t>indet.</t>
  </si>
  <si>
    <t>Idahoteuthidae</t>
  </si>
  <si>
    <t>Trematoceratidae</t>
  </si>
  <si>
    <t>Loligosepiidae</t>
  </si>
  <si>
    <t>Sepiidae</t>
  </si>
  <si>
    <t xml:space="preserve">Passaloteuthidae </t>
  </si>
  <si>
    <t xml:space="preserve">Megateuthididae </t>
  </si>
  <si>
    <t>Trachyteuthididae</t>
  </si>
  <si>
    <t xml:space="preserve">Leptotheuthis </t>
  </si>
  <si>
    <t>Leptotheuthidae</t>
  </si>
  <si>
    <t>Cylindroteuthididae</t>
  </si>
  <si>
    <t>Mesohibolitidae</t>
  </si>
  <si>
    <t>Plesioteuthididae</t>
  </si>
  <si>
    <t>Muensterellidae</t>
  </si>
  <si>
    <t>Belemnopseidae</t>
  </si>
  <si>
    <t>Cranchiidae</t>
  </si>
  <si>
    <t>Onychoteuthidae</t>
  </si>
  <si>
    <t>Ommastrephidae</t>
  </si>
  <si>
    <t>Architeuthidae</t>
  </si>
  <si>
    <t>Loliginidae</t>
  </si>
  <si>
    <t>Octopoteuthidae</t>
  </si>
  <si>
    <t>Vampyroteuthidae</t>
  </si>
  <si>
    <t>Maastrichtian</t>
  </si>
  <si>
    <t>Unit</t>
  </si>
  <si>
    <t xml:space="preserve">Age </t>
  </si>
  <si>
    <t>Ma</t>
  </si>
  <si>
    <t>mm</t>
  </si>
  <si>
    <t>degrees</t>
  </si>
  <si>
    <t>l</t>
  </si>
  <si>
    <t>Volu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Aptos Narrow"/>
      <family val="2"/>
      <scheme val="minor"/>
    </font>
    <font>
      <b/>
      <sz val="11"/>
      <color theme="1"/>
      <name val="Aptos Narrow"/>
      <family val="2"/>
      <scheme val="minor"/>
    </font>
    <font>
      <i/>
      <sz val="10"/>
      <name val="Arial Unicode MS"/>
      <family val="2"/>
    </font>
    <font>
      <i/>
      <sz val="11"/>
      <color theme="1"/>
      <name val="Aptos Narrow"/>
      <family val="2"/>
      <scheme val="minor"/>
    </font>
    <font>
      <b/>
      <i/>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strRef>
              <c:f>Sheet1!$F$1</c:f>
              <c:strCache>
                <c:ptCount val="1"/>
                <c:pt idx="0">
                  <c:v>Mantle length mm</c:v>
                </c:pt>
              </c:strCache>
            </c:strRef>
          </c:tx>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9.8678386713826574E-2"/>
                  <c:y val="-5.786485445420087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strRef>
              <c:f>Sheet1!$E$4:$E$44</c:f>
              <c:strCache>
                <c:ptCount val="41"/>
                <c:pt idx="0">
                  <c:v>326.85</c:v>
                </c:pt>
                <c:pt idx="1">
                  <c:v>311.1</c:v>
                </c:pt>
                <c:pt idx="2">
                  <c:v>305.35</c:v>
                </c:pt>
                <c:pt idx="3">
                  <c:v>301.3</c:v>
                </c:pt>
                <c:pt idx="6">
                  <c:v>248.3</c:v>
                </c:pt>
                <c:pt idx="7">
                  <c:v>244.082</c:v>
                </c:pt>
                <c:pt idx="8">
                  <c:v>239.232</c:v>
                </c:pt>
                <c:pt idx="9">
                  <c:v>232.15</c:v>
                </c:pt>
                <c:pt idx="10">
                  <c:v>216.5</c:v>
                </c:pt>
                <c:pt idx="12">
                  <c:v>200.45</c:v>
                </c:pt>
                <c:pt idx="13">
                  <c:v>196.2</c:v>
                </c:pt>
                <c:pt idx="14">
                  <c:v>188.55</c:v>
                </c:pt>
                <c:pt idx="15">
                  <c:v>179.45</c:v>
                </c:pt>
                <c:pt idx="16">
                  <c:v>172.8</c:v>
                </c:pt>
                <c:pt idx="17">
                  <c:v>169.55</c:v>
                </c:pt>
                <c:pt idx="18">
                  <c:v>166.75</c:v>
                </c:pt>
                <c:pt idx="19">
                  <c:v>163.4</c:v>
                </c:pt>
                <c:pt idx="20">
                  <c:v>158.15</c:v>
                </c:pt>
                <c:pt idx="21">
                  <c:v>152</c:v>
                </c:pt>
                <c:pt idx="22">
                  <c:v>146.15</c:v>
                </c:pt>
                <c:pt idx="24">
                  <c:v>134.825</c:v>
                </c:pt>
                <c:pt idx="25">
                  <c:v>129.185</c:v>
                </c:pt>
                <c:pt idx="26">
                  <c:v>123.585</c:v>
                </c:pt>
                <c:pt idx="27">
                  <c:v>117.3</c:v>
                </c:pt>
                <c:pt idx="28">
                  <c:v>106.85</c:v>
                </c:pt>
                <c:pt idx="29">
                  <c:v>97.2</c:v>
                </c:pt>
                <c:pt idx="30">
                  <c:v>91.85</c:v>
                </c:pt>
                <c:pt idx="31">
                  <c:v>87.75</c:v>
                </c:pt>
                <c:pt idx="32">
                  <c:v>84.65</c:v>
                </c:pt>
                <c:pt idx="33">
                  <c:v>77.9</c:v>
                </c:pt>
                <c:pt idx="34">
                  <c:v>69.1</c:v>
                </c:pt>
                <c:pt idx="36">
                  <c:v>14.1865</c:v>
                </c:pt>
                <c:pt idx="37">
                  <c:v>0</c:v>
                </c:pt>
                <c:pt idx="38">
                  <c:v>Volume l</c:v>
                </c:pt>
                <c:pt idx="39">
                  <c:v>490</c:v>
                </c:pt>
                <c:pt idx="40">
                  <c:v>41.73</c:v>
                </c:pt>
              </c:strCache>
            </c:strRef>
          </c:xVal>
          <c:yVal>
            <c:numRef>
              <c:f>Sheet1!$F$4:$F$44</c:f>
              <c:numCache>
                <c:formatCode>General</c:formatCode>
                <c:ptCount val="41"/>
                <c:pt idx="0">
                  <c:v>155</c:v>
                </c:pt>
                <c:pt idx="1">
                  <c:v>53</c:v>
                </c:pt>
                <c:pt idx="2">
                  <c:v>125</c:v>
                </c:pt>
                <c:pt idx="3">
                  <c:v>200</c:v>
                </c:pt>
                <c:pt idx="6">
                  <c:v>49</c:v>
                </c:pt>
                <c:pt idx="7">
                  <c:v>300</c:v>
                </c:pt>
                <c:pt idx="8">
                  <c:v>150</c:v>
                </c:pt>
                <c:pt idx="9">
                  <c:v>180</c:v>
                </c:pt>
                <c:pt idx="10">
                  <c:v>700</c:v>
                </c:pt>
                <c:pt idx="12">
                  <c:v>140</c:v>
                </c:pt>
                <c:pt idx="13">
                  <c:v>350</c:v>
                </c:pt>
                <c:pt idx="14">
                  <c:v>400</c:v>
                </c:pt>
                <c:pt idx="15">
                  <c:v>500</c:v>
                </c:pt>
                <c:pt idx="16">
                  <c:v>216.66666666666669</c:v>
                </c:pt>
                <c:pt idx="17">
                  <c:v>1360</c:v>
                </c:pt>
                <c:pt idx="18">
                  <c:v>276.5</c:v>
                </c:pt>
                <c:pt idx="19">
                  <c:v>330</c:v>
                </c:pt>
                <c:pt idx="20">
                  <c:v>221</c:v>
                </c:pt>
                <c:pt idx="21">
                  <c:v>280</c:v>
                </c:pt>
                <c:pt idx="22">
                  <c:v>1300</c:v>
                </c:pt>
                <c:pt idx="24">
                  <c:v>250</c:v>
                </c:pt>
                <c:pt idx="25">
                  <c:v>258.33333333333337</c:v>
                </c:pt>
                <c:pt idx="26">
                  <c:v>270</c:v>
                </c:pt>
                <c:pt idx="27">
                  <c:v>330</c:v>
                </c:pt>
                <c:pt idx="28">
                  <c:v>1200</c:v>
                </c:pt>
                <c:pt idx="29">
                  <c:v>360</c:v>
                </c:pt>
                <c:pt idx="30">
                  <c:v>470</c:v>
                </c:pt>
                <c:pt idx="31">
                  <c:v>520</c:v>
                </c:pt>
                <c:pt idx="32">
                  <c:v>500</c:v>
                </c:pt>
                <c:pt idx="33">
                  <c:v>2000</c:v>
                </c:pt>
                <c:pt idx="34">
                  <c:v>216.66666666666669</c:v>
                </c:pt>
                <c:pt idx="36">
                  <c:v>110</c:v>
                </c:pt>
                <c:pt idx="37">
                  <c:v>3000</c:v>
                </c:pt>
                <c:pt idx="38">
                  <c:v>0</c:v>
                </c:pt>
                <c:pt idx="39">
                  <c:v>3000</c:v>
                </c:pt>
                <c:pt idx="40">
                  <c:v>2000</c:v>
                </c:pt>
              </c:numCache>
            </c:numRef>
          </c:yVal>
          <c:smooth val="0"/>
          <c:extLst>
            <c:ext xmlns:c16="http://schemas.microsoft.com/office/drawing/2014/chart" uri="{C3380CC4-5D6E-409C-BE32-E72D297353CC}">
              <c16:uniqueId val="{00000000-478A-4AC7-9252-392B1DCCADE4}"/>
            </c:ext>
          </c:extLst>
        </c:ser>
        <c:dLbls>
          <c:showLegendKey val="0"/>
          <c:showVal val="0"/>
          <c:showCatName val="0"/>
          <c:showSerName val="0"/>
          <c:showPercent val="0"/>
          <c:showBubbleSize val="0"/>
        </c:dLbls>
        <c:axId val="1444228479"/>
        <c:axId val="1444226559"/>
      </c:scatterChart>
      <c:valAx>
        <c:axId val="1444228479"/>
        <c:scaling>
          <c:orientation val="maxMin"/>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444226559"/>
        <c:crosses val="autoZero"/>
        <c:crossBetween val="midCat"/>
      </c:valAx>
      <c:valAx>
        <c:axId val="1444226559"/>
        <c:scaling>
          <c:orientation val="minMax"/>
          <c:min val="0"/>
        </c:scaling>
        <c:delete val="0"/>
        <c:axPos val="r"/>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44422847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CH"/>
              <a:t>ML since Mesozoi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8.4590988626421698E-2"/>
                  <c:y val="-0.5052354913969087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strRef>
              <c:f>Sheet1!$E$10:$E$45</c:f>
              <c:strCache>
                <c:ptCount val="36"/>
                <c:pt idx="0">
                  <c:v>248.3</c:v>
                </c:pt>
                <c:pt idx="1">
                  <c:v>244.082</c:v>
                </c:pt>
                <c:pt idx="2">
                  <c:v>239.232</c:v>
                </c:pt>
                <c:pt idx="3">
                  <c:v>232.15</c:v>
                </c:pt>
                <c:pt idx="4">
                  <c:v>216.5</c:v>
                </c:pt>
                <c:pt idx="6">
                  <c:v>200.45</c:v>
                </c:pt>
                <c:pt idx="7">
                  <c:v>196.2</c:v>
                </c:pt>
                <c:pt idx="8">
                  <c:v>188.55</c:v>
                </c:pt>
                <c:pt idx="9">
                  <c:v>179.45</c:v>
                </c:pt>
                <c:pt idx="10">
                  <c:v>172.8</c:v>
                </c:pt>
                <c:pt idx="11">
                  <c:v>169.55</c:v>
                </c:pt>
                <c:pt idx="12">
                  <c:v>166.75</c:v>
                </c:pt>
                <c:pt idx="13">
                  <c:v>163.4</c:v>
                </c:pt>
                <c:pt idx="14">
                  <c:v>158.15</c:v>
                </c:pt>
                <c:pt idx="15">
                  <c:v>152</c:v>
                </c:pt>
                <c:pt idx="16">
                  <c:v>146.15</c:v>
                </c:pt>
                <c:pt idx="18">
                  <c:v>134.825</c:v>
                </c:pt>
                <c:pt idx="19">
                  <c:v>129.185</c:v>
                </c:pt>
                <c:pt idx="20">
                  <c:v>123.585</c:v>
                </c:pt>
                <c:pt idx="21">
                  <c:v>117.3</c:v>
                </c:pt>
                <c:pt idx="22">
                  <c:v>106.85</c:v>
                </c:pt>
                <c:pt idx="23">
                  <c:v>97.2</c:v>
                </c:pt>
                <c:pt idx="24">
                  <c:v>91.85</c:v>
                </c:pt>
                <c:pt idx="25">
                  <c:v>87.75</c:v>
                </c:pt>
                <c:pt idx="26">
                  <c:v>84.65</c:v>
                </c:pt>
                <c:pt idx="27">
                  <c:v>77.9</c:v>
                </c:pt>
                <c:pt idx="28">
                  <c:v>69.1</c:v>
                </c:pt>
                <c:pt idx="30">
                  <c:v>14.1865</c:v>
                </c:pt>
                <c:pt idx="31">
                  <c:v>0</c:v>
                </c:pt>
                <c:pt idx="32">
                  <c:v>Volume l</c:v>
                </c:pt>
                <c:pt idx="33">
                  <c:v>490</c:v>
                </c:pt>
                <c:pt idx="34">
                  <c:v>41.73</c:v>
                </c:pt>
                <c:pt idx="35">
                  <c:v>454</c:v>
                </c:pt>
              </c:strCache>
            </c:strRef>
          </c:xVal>
          <c:yVal>
            <c:numRef>
              <c:f>Sheet1!$F$10:$F$45</c:f>
              <c:numCache>
                <c:formatCode>General</c:formatCode>
                <c:ptCount val="36"/>
                <c:pt idx="0">
                  <c:v>49</c:v>
                </c:pt>
                <c:pt idx="1">
                  <c:v>300</c:v>
                </c:pt>
                <c:pt idx="2">
                  <c:v>150</c:v>
                </c:pt>
                <c:pt idx="3">
                  <c:v>180</c:v>
                </c:pt>
                <c:pt idx="4">
                  <c:v>700</c:v>
                </c:pt>
                <c:pt idx="6">
                  <c:v>140</c:v>
                </c:pt>
                <c:pt idx="7">
                  <c:v>350</c:v>
                </c:pt>
                <c:pt idx="8">
                  <c:v>400</c:v>
                </c:pt>
                <c:pt idx="9">
                  <c:v>500</c:v>
                </c:pt>
                <c:pt idx="10">
                  <c:v>216.66666666666669</c:v>
                </c:pt>
                <c:pt idx="11">
                  <c:v>1360</c:v>
                </c:pt>
                <c:pt idx="12">
                  <c:v>276.5</c:v>
                </c:pt>
                <c:pt idx="13">
                  <c:v>330</c:v>
                </c:pt>
                <c:pt idx="14">
                  <c:v>221</c:v>
                </c:pt>
                <c:pt idx="15">
                  <c:v>280</c:v>
                </c:pt>
                <c:pt idx="16">
                  <c:v>1300</c:v>
                </c:pt>
                <c:pt idx="18">
                  <c:v>250</c:v>
                </c:pt>
                <c:pt idx="19">
                  <c:v>258.33333333333337</c:v>
                </c:pt>
                <c:pt idx="20">
                  <c:v>270</c:v>
                </c:pt>
                <c:pt idx="21">
                  <c:v>330</c:v>
                </c:pt>
                <c:pt idx="22">
                  <c:v>1200</c:v>
                </c:pt>
                <c:pt idx="23">
                  <c:v>360</c:v>
                </c:pt>
                <c:pt idx="24">
                  <c:v>470</c:v>
                </c:pt>
                <c:pt idx="25">
                  <c:v>520</c:v>
                </c:pt>
                <c:pt idx="26">
                  <c:v>500</c:v>
                </c:pt>
                <c:pt idx="27">
                  <c:v>2000</c:v>
                </c:pt>
                <c:pt idx="28">
                  <c:v>216.66666666666669</c:v>
                </c:pt>
                <c:pt idx="30">
                  <c:v>110</c:v>
                </c:pt>
                <c:pt idx="31">
                  <c:v>3000</c:v>
                </c:pt>
                <c:pt idx="32">
                  <c:v>0</c:v>
                </c:pt>
                <c:pt idx="33">
                  <c:v>3000</c:v>
                </c:pt>
                <c:pt idx="34">
                  <c:v>2000</c:v>
                </c:pt>
                <c:pt idx="35">
                  <c:v>2690</c:v>
                </c:pt>
              </c:numCache>
            </c:numRef>
          </c:yVal>
          <c:smooth val="0"/>
          <c:extLst>
            <c:ext xmlns:c16="http://schemas.microsoft.com/office/drawing/2014/chart" uri="{C3380CC4-5D6E-409C-BE32-E72D297353CC}">
              <c16:uniqueId val="{00000000-D2BE-4D6C-9381-6DF41F0A3015}"/>
            </c:ext>
          </c:extLst>
        </c:ser>
        <c:dLbls>
          <c:showLegendKey val="0"/>
          <c:showVal val="0"/>
          <c:showCatName val="0"/>
          <c:showSerName val="0"/>
          <c:showPercent val="0"/>
          <c:showBubbleSize val="0"/>
        </c:dLbls>
        <c:axId val="445574511"/>
        <c:axId val="445573551"/>
      </c:scatterChart>
      <c:valAx>
        <c:axId val="445574511"/>
        <c:scaling>
          <c:orientation val="maxMin"/>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45573551"/>
        <c:crosses val="autoZero"/>
        <c:crossBetween val="midCat"/>
      </c:valAx>
      <c:valAx>
        <c:axId val="445573551"/>
        <c:scaling>
          <c:orientation val="minMax"/>
          <c:min val="0"/>
        </c:scaling>
        <c:delete val="0"/>
        <c:axPos val="r"/>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4557451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strRef>
              <c:f>Sheet1!$I$1</c:f>
              <c:strCache>
                <c:ptCount val="1"/>
                <c:pt idx="0">
                  <c:v>Volume</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wer"/>
            <c:dispRSqr val="0"/>
            <c:dispEq val="0"/>
          </c:trendline>
          <c:trendline>
            <c:spPr>
              <a:ln w="19050" cap="rnd">
                <a:solidFill>
                  <a:schemeClr val="accent1"/>
                </a:solidFill>
                <a:prstDash val="sysDot"/>
              </a:ln>
              <a:effectLst/>
            </c:spPr>
            <c:trendlineType val="power"/>
            <c:dispRSqr val="0"/>
            <c:dispEq val="0"/>
          </c:trendline>
          <c:trendline>
            <c:spPr>
              <a:ln w="19050" cap="rnd">
                <a:solidFill>
                  <a:schemeClr val="accent1"/>
                </a:solidFill>
                <a:prstDash val="sysDot"/>
              </a:ln>
              <a:effectLst/>
            </c:spPr>
            <c:trendlineType val="log"/>
            <c:dispRSqr val="0"/>
            <c:dispEq val="0"/>
          </c:trendline>
          <c:trendline>
            <c:spPr>
              <a:ln w="19050" cap="rnd">
                <a:solidFill>
                  <a:schemeClr val="accent1"/>
                </a:solidFill>
                <a:prstDash val="sysDot"/>
              </a:ln>
              <a:effectLst/>
            </c:spPr>
            <c:trendlineType val="exp"/>
            <c:dispRSqr val="1"/>
            <c:dispEq val="1"/>
            <c:trendlineLbl>
              <c:layout>
                <c:manualLayout>
                  <c:x val="0.10050456883694384"/>
                  <c:y val="-0.1709589423270664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heet1!$E$4:$E$41</c:f>
              <c:numCache>
                <c:formatCode>General</c:formatCode>
                <c:ptCount val="38"/>
                <c:pt idx="0">
                  <c:v>326.85000000000002</c:v>
                </c:pt>
                <c:pt idx="1">
                  <c:v>311.10000000000002</c:v>
                </c:pt>
                <c:pt idx="2">
                  <c:v>305.35000000000002</c:v>
                </c:pt>
                <c:pt idx="3">
                  <c:v>301.29999999999995</c:v>
                </c:pt>
                <c:pt idx="6">
                  <c:v>248.3</c:v>
                </c:pt>
                <c:pt idx="7">
                  <c:v>244.08199999999999</c:v>
                </c:pt>
                <c:pt idx="8">
                  <c:v>239.232</c:v>
                </c:pt>
                <c:pt idx="9">
                  <c:v>232.15</c:v>
                </c:pt>
                <c:pt idx="10">
                  <c:v>216.5</c:v>
                </c:pt>
                <c:pt idx="12">
                  <c:v>200.45</c:v>
                </c:pt>
                <c:pt idx="13">
                  <c:v>196.2</c:v>
                </c:pt>
                <c:pt idx="14">
                  <c:v>188.55</c:v>
                </c:pt>
                <c:pt idx="15">
                  <c:v>179.45</c:v>
                </c:pt>
                <c:pt idx="16">
                  <c:v>172.8</c:v>
                </c:pt>
                <c:pt idx="17">
                  <c:v>169.55</c:v>
                </c:pt>
                <c:pt idx="18">
                  <c:v>166.75</c:v>
                </c:pt>
                <c:pt idx="19">
                  <c:v>163.4</c:v>
                </c:pt>
                <c:pt idx="20">
                  <c:v>158.15</c:v>
                </c:pt>
                <c:pt idx="21">
                  <c:v>152</c:v>
                </c:pt>
                <c:pt idx="22">
                  <c:v>146.14999999999998</c:v>
                </c:pt>
                <c:pt idx="24">
                  <c:v>134.82499999999999</c:v>
                </c:pt>
                <c:pt idx="25">
                  <c:v>129.185</c:v>
                </c:pt>
                <c:pt idx="26">
                  <c:v>123.58500000000001</c:v>
                </c:pt>
                <c:pt idx="27">
                  <c:v>117.30000000000001</c:v>
                </c:pt>
                <c:pt idx="28">
                  <c:v>106.85</c:v>
                </c:pt>
                <c:pt idx="29">
                  <c:v>97.2</c:v>
                </c:pt>
                <c:pt idx="30">
                  <c:v>91.85</c:v>
                </c:pt>
                <c:pt idx="31">
                  <c:v>87.75</c:v>
                </c:pt>
                <c:pt idx="32">
                  <c:v>84.65</c:v>
                </c:pt>
                <c:pt idx="33">
                  <c:v>77.900000000000006</c:v>
                </c:pt>
                <c:pt idx="34">
                  <c:v>69.099999999999994</c:v>
                </c:pt>
                <c:pt idx="36">
                  <c:v>14.186499999999999</c:v>
                </c:pt>
                <c:pt idx="37">
                  <c:v>0</c:v>
                </c:pt>
              </c:numCache>
            </c:numRef>
          </c:xVal>
          <c:yVal>
            <c:numRef>
              <c:f>Sheet1!$I$4:$I$41</c:f>
              <c:numCache>
                <c:formatCode>General</c:formatCode>
                <c:ptCount val="38"/>
                <c:pt idx="0">
                  <c:v>9.1302536390625005E-3</c:v>
                </c:pt>
                <c:pt idx="1">
                  <c:v>2.7585618201303743E-3</c:v>
                </c:pt>
                <c:pt idx="2">
                  <c:v>1.3089969374999998E-2</c:v>
                </c:pt>
                <c:pt idx="3">
                  <c:v>2.0943950999999999E-2</c:v>
                </c:pt>
                <c:pt idx="6">
                  <c:v>4.1604170461652058E-3</c:v>
                </c:pt>
                <c:pt idx="7">
                  <c:v>0.5884704735250007</c:v>
                </c:pt>
                <c:pt idx="8">
                  <c:v>8.8519673191546105E-2</c:v>
                </c:pt>
                <c:pt idx="9">
                  <c:v>0.14569150486247578</c:v>
                </c:pt>
                <c:pt idx="10">
                  <c:v>0.80163180000000001</c:v>
                </c:pt>
                <c:pt idx="12">
                  <c:v>0.17</c:v>
                </c:pt>
                <c:pt idx="13">
                  <c:v>0.89677513580574075</c:v>
                </c:pt>
                <c:pt idx="14">
                  <c:v>1.2917240640490868</c:v>
                </c:pt>
                <c:pt idx="15">
                  <c:v>0.374</c:v>
                </c:pt>
                <c:pt idx="16">
                  <c:v>0.24181666946457517</c:v>
                </c:pt>
                <c:pt idx="17">
                  <c:v>36.614110061276087</c:v>
                </c:pt>
                <c:pt idx="18">
                  <c:v>0.20682199999999998</c:v>
                </c:pt>
                <c:pt idx="19">
                  <c:v>0.76356628898574042</c:v>
                </c:pt>
                <c:pt idx="20">
                  <c:v>0.25526404371982542</c:v>
                </c:pt>
                <c:pt idx="21">
                  <c:v>0.48734687304661645</c:v>
                </c:pt>
                <c:pt idx="22">
                  <c:v>15</c:v>
                </c:pt>
                <c:pt idx="24">
                  <c:v>0.35754462175731172</c:v>
                </c:pt>
                <c:pt idx="25">
                  <c:v>0.39106409690069099</c:v>
                </c:pt>
                <c:pt idx="26">
                  <c:v>0.44123914164311456</c:v>
                </c:pt>
                <c:pt idx="27">
                  <c:v>0.76356628898574042</c:v>
                </c:pt>
                <c:pt idx="28">
                  <c:v>16</c:v>
                </c:pt>
                <c:pt idx="29">
                  <c:v>0.96854344084021105</c:v>
                </c:pt>
                <c:pt idx="30">
                  <c:v>7</c:v>
                </c:pt>
                <c:pt idx="31">
                  <c:v>2.6458519406068817</c:v>
                </c:pt>
                <c:pt idx="32">
                  <c:v>8</c:v>
                </c:pt>
                <c:pt idx="33">
                  <c:v>320</c:v>
                </c:pt>
                <c:pt idx="34">
                  <c:v>0.24181666946457517</c:v>
                </c:pt>
                <c:pt idx="36">
                  <c:v>3.7924692598767074E-2</c:v>
                </c:pt>
                <c:pt idx="37">
                  <c:v>490</c:v>
                </c:pt>
              </c:numCache>
            </c:numRef>
          </c:yVal>
          <c:smooth val="0"/>
          <c:extLst>
            <c:ext xmlns:c16="http://schemas.microsoft.com/office/drawing/2014/chart" uri="{C3380CC4-5D6E-409C-BE32-E72D297353CC}">
              <c16:uniqueId val="{00000000-7216-4104-A395-02E66D8C0BFF}"/>
            </c:ext>
          </c:extLst>
        </c:ser>
        <c:dLbls>
          <c:showLegendKey val="0"/>
          <c:showVal val="0"/>
          <c:showCatName val="0"/>
          <c:showSerName val="0"/>
          <c:showPercent val="0"/>
          <c:showBubbleSize val="0"/>
        </c:dLbls>
        <c:axId val="1311124560"/>
        <c:axId val="1311126000"/>
      </c:scatterChart>
      <c:valAx>
        <c:axId val="1311124560"/>
        <c:scaling>
          <c:orientation val="maxMin"/>
          <c:max val="50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311126000"/>
        <c:crossesAt val="1.0000000000000002E-3"/>
        <c:crossBetween val="midCat"/>
      </c:valAx>
      <c:valAx>
        <c:axId val="1311126000"/>
        <c:scaling>
          <c:logBase val="10"/>
          <c:orientation val="minMax"/>
        </c:scaling>
        <c:delete val="0"/>
        <c:axPos val="r"/>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3111245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leoid mantle length vs.</a:t>
            </a:r>
            <a:r>
              <a:rPr lang="en-US" baseline="0"/>
              <a:t> volum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Sheet1!$F$42</c:f>
              <c:strCache>
                <c:ptCount val="1"/>
                <c:pt idx="0">
                  <c:v>ML</c:v>
                </c:pt>
              </c:strCache>
            </c:strRef>
          </c:tx>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wer"/>
            <c:dispRSqr val="1"/>
            <c:dispEq val="1"/>
            <c:trendlineLbl>
              <c:layout>
                <c:manualLayout>
                  <c:x val="6.8868453991813475E-2"/>
                  <c:y val="0.1839231554389034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heet1!$E$43:$E$56</c:f>
              <c:numCache>
                <c:formatCode>General</c:formatCode>
                <c:ptCount val="14"/>
                <c:pt idx="0">
                  <c:v>490</c:v>
                </c:pt>
                <c:pt idx="1">
                  <c:v>41.73</c:v>
                </c:pt>
                <c:pt idx="2">
                  <c:v>454</c:v>
                </c:pt>
                <c:pt idx="3">
                  <c:v>4</c:v>
                </c:pt>
                <c:pt idx="4">
                  <c:v>50</c:v>
                </c:pt>
                <c:pt idx="5">
                  <c:v>0.1</c:v>
                </c:pt>
                <c:pt idx="6">
                  <c:v>0.5</c:v>
                </c:pt>
                <c:pt idx="7">
                  <c:v>0.44</c:v>
                </c:pt>
                <c:pt idx="8">
                  <c:v>0.86099999999999999</c:v>
                </c:pt>
                <c:pt idx="9">
                  <c:v>0.752</c:v>
                </c:pt>
                <c:pt idx="10">
                  <c:v>5</c:v>
                </c:pt>
                <c:pt idx="11">
                  <c:v>161.4</c:v>
                </c:pt>
                <c:pt idx="12">
                  <c:v>29</c:v>
                </c:pt>
                <c:pt idx="13">
                  <c:v>10</c:v>
                </c:pt>
              </c:numCache>
            </c:numRef>
          </c:xVal>
          <c:yVal>
            <c:numRef>
              <c:f>Sheet1!$F$43:$F$56</c:f>
              <c:numCache>
                <c:formatCode>General</c:formatCode>
                <c:ptCount val="14"/>
                <c:pt idx="0">
                  <c:v>3000</c:v>
                </c:pt>
                <c:pt idx="1">
                  <c:v>2000</c:v>
                </c:pt>
                <c:pt idx="2">
                  <c:v>2690</c:v>
                </c:pt>
                <c:pt idx="3">
                  <c:v>490</c:v>
                </c:pt>
                <c:pt idx="4">
                  <c:v>1500</c:v>
                </c:pt>
                <c:pt idx="5">
                  <c:v>200</c:v>
                </c:pt>
                <c:pt idx="6">
                  <c:v>270</c:v>
                </c:pt>
                <c:pt idx="7">
                  <c:v>175</c:v>
                </c:pt>
                <c:pt idx="8">
                  <c:v>450</c:v>
                </c:pt>
                <c:pt idx="9">
                  <c:v>425</c:v>
                </c:pt>
                <c:pt idx="10">
                  <c:v>420</c:v>
                </c:pt>
                <c:pt idx="11">
                  <c:v>1600</c:v>
                </c:pt>
                <c:pt idx="12">
                  <c:v>1080</c:v>
                </c:pt>
                <c:pt idx="13">
                  <c:v>500</c:v>
                </c:pt>
              </c:numCache>
            </c:numRef>
          </c:yVal>
          <c:smooth val="0"/>
          <c:extLst>
            <c:ext xmlns:c16="http://schemas.microsoft.com/office/drawing/2014/chart" uri="{C3380CC4-5D6E-409C-BE32-E72D297353CC}">
              <c16:uniqueId val="{00000000-69E8-4B17-82F6-805C17861AB3}"/>
            </c:ext>
          </c:extLst>
        </c:ser>
        <c:dLbls>
          <c:showLegendKey val="0"/>
          <c:showVal val="0"/>
          <c:showCatName val="0"/>
          <c:showSerName val="0"/>
          <c:showPercent val="0"/>
          <c:showBubbleSize val="0"/>
        </c:dLbls>
        <c:axId val="489382735"/>
        <c:axId val="489377935"/>
      </c:scatterChart>
      <c:valAx>
        <c:axId val="489382735"/>
        <c:scaling>
          <c:logBase val="10"/>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89377935"/>
        <c:crosses val="autoZero"/>
        <c:crossBetween val="midCat"/>
      </c:valAx>
      <c:valAx>
        <c:axId val="489377935"/>
        <c:scaling>
          <c:logBase val="10"/>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89382735"/>
        <c:crossesAt val="0.1"/>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7</xdr:col>
      <xdr:colOff>407052</xdr:colOff>
      <xdr:row>4</xdr:row>
      <xdr:rowOff>134471</xdr:rowOff>
    </xdr:from>
    <xdr:to>
      <xdr:col>26</xdr:col>
      <xdr:colOff>326091</xdr:colOff>
      <xdr:row>21</xdr:row>
      <xdr:rowOff>47625</xdr:rowOff>
    </xdr:to>
    <xdr:graphicFrame macro="">
      <xdr:nvGraphicFramePr>
        <xdr:cNvPr id="2" name="Chart 1">
          <a:extLst>
            <a:ext uri="{FF2B5EF4-FFF2-40B4-BE49-F238E27FC236}">
              <a16:creationId xmlns:a16="http://schemas.microsoft.com/office/drawing/2014/main" id="{E0DFB786-B720-F2AD-4AC0-1DFACC6B21A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466151</xdr:colOff>
      <xdr:row>41</xdr:row>
      <xdr:rowOff>325403</xdr:rowOff>
    </xdr:from>
    <xdr:to>
      <xdr:col>31</xdr:col>
      <xdr:colOff>347088</xdr:colOff>
      <xdr:row>58</xdr:row>
      <xdr:rowOff>30129</xdr:rowOff>
    </xdr:to>
    <xdr:graphicFrame macro="">
      <xdr:nvGraphicFramePr>
        <xdr:cNvPr id="3" name="Chart 2">
          <a:extLst>
            <a:ext uri="{FF2B5EF4-FFF2-40B4-BE49-F238E27FC236}">
              <a16:creationId xmlns:a16="http://schemas.microsoft.com/office/drawing/2014/main" id="{73D1BE97-1A30-AEAF-8775-12EECD9372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521627</xdr:colOff>
      <xdr:row>25</xdr:row>
      <xdr:rowOff>19050</xdr:rowOff>
    </xdr:from>
    <xdr:to>
      <xdr:col>24</xdr:col>
      <xdr:colOff>275104</xdr:colOff>
      <xdr:row>38</xdr:row>
      <xdr:rowOff>19050</xdr:rowOff>
    </xdr:to>
    <xdr:graphicFrame macro="">
      <xdr:nvGraphicFramePr>
        <xdr:cNvPr id="8" name="Chart 7">
          <a:extLst>
            <a:ext uri="{FF2B5EF4-FFF2-40B4-BE49-F238E27FC236}">
              <a16:creationId xmlns:a16="http://schemas.microsoft.com/office/drawing/2014/main" id="{6E74ECCD-8753-7D04-ED4F-84C5C82705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163605</xdr:colOff>
      <xdr:row>41</xdr:row>
      <xdr:rowOff>313766</xdr:rowOff>
    </xdr:from>
    <xdr:to>
      <xdr:col>22</xdr:col>
      <xdr:colOff>342899</xdr:colOff>
      <xdr:row>57</xdr:row>
      <xdr:rowOff>77320</xdr:rowOff>
    </xdr:to>
    <xdr:graphicFrame macro="">
      <xdr:nvGraphicFramePr>
        <xdr:cNvPr id="4" name="Chart 3">
          <a:extLst>
            <a:ext uri="{FF2B5EF4-FFF2-40B4-BE49-F238E27FC236}">
              <a16:creationId xmlns:a16="http://schemas.microsoft.com/office/drawing/2014/main" id="{167160A1-AE4B-23C4-A944-25E8E6B2819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8C5C6-531B-4450-825B-DEABE8439509}">
  <dimension ref="A1:N57"/>
  <sheetViews>
    <sheetView tabSelected="1" zoomScaleNormal="100" workbookViewId="0">
      <selection activeCell="M4" sqref="M4"/>
    </sheetView>
  </sheetViews>
  <sheetFormatPr defaultRowHeight="15"/>
  <cols>
    <col min="1" max="1" width="17.85546875" customWidth="1"/>
    <col min="2" max="3" width="12.42578125" customWidth="1"/>
    <col min="8" max="8" width="11.28515625" customWidth="1"/>
    <col min="14" max="14" width="12.140625" customWidth="1"/>
  </cols>
  <sheetData>
    <row r="1" spans="1:14" s="1" customFormat="1">
      <c r="A1" s="1" t="s">
        <v>0</v>
      </c>
      <c r="B1" s="1" t="s">
        <v>1</v>
      </c>
      <c r="C1" s="1" t="s">
        <v>208</v>
      </c>
      <c r="D1" s="1" t="s">
        <v>2</v>
      </c>
      <c r="E1" s="1" t="s">
        <v>234</v>
      </c>
      <c r="F1" s="1" t="s">
        <v>104</v>
      </c>
      <c r="G1" s="1" t="s">
        <v>101</v>
      </c>
      <c r="H1" s="1" t="s">
        <v>102</v>
      </c>
      <c r="I1" s="1" t="s">
        <v>239</v>
      </c>
      <c r="J1" s="1" t="s">
        <v>33</v>
      </c>
      <c r="K1" s="1" t="s">
        <v>34</v>
      </c>
      <c r="L1" s="1" t="s">
        <v>32</v>
      </c>
      <c r="M1" s="1" t="s">
        <v>3</v>
      </c>
      <c r="N1" s="1" t="s">
        <v>207</v>
      </c>
    </row>
    <row r="2" spans="1:14" s="1" customFormat="1">
      <c r="A2" s="1" t="s">
        <v>233</v>
      </c>
      <c r="E2" s="1" t="s">
        <v>235</v>
      </c>
      <c r="F2" s="1" t="s">
        <v>236</v>
      </c>
      <c r="G2" s="1" t="s">
        <v>236</v>
      </c>
      <c r="H2" s="1" t="s">
        <v>237</v>
      </c>
      <c r="I2" s="1" t="s">
        <v>238</v>
      </c>
      <c r="J2" s="1" t="s">
        <v>235</v>
      </c>
      <c r="K2" s="1" t="s">
        <v>235</v>
      </c>
    </row>
    <row r="3" spans="1:14" s="1" customFormat="1">
      <c r="A3" s="1" t="s">
        <v>121</v>
      </c>
    </row>
    <row r="4" spans="1:14">
      <c r="A4" s="3" t="s">
        <v>39</v>
      </c>
      <c r="B4" s="3" t="s">
        <v>40</v>
      </c>
      <c r="C4" t="s">
        <v>209</v>
      </c>
      <c r="D4" t="s">
        <v>23</v>
      </c>
      <c r="E4">
        <f>(J4+K4)/2</f>
        <v>326.85000000000002</v>
      </c>
      <c r="F4">
        <v>155</v>
      </c>
      <c r="G4" s="1">
        <v>15</v>
      </c>
      <c r="H4" s="1">
        <v>8</v>
      </c>
      <c r="I4">
        <f t="shared" ref="I4:I7" si="0">1/3*(G4/2)*(G4/2)*3.14159265*F4/1000000</f>
        <v>9.1302536390625005E-3</v>
      </c>
      <c r="J4">
        <v>330.3</v>
      </c>
      <c r="K4">
        <v>323.39999999999998</v>
      </c>
      <c r="L4" t="s">
        <v>41</v>
      </c>
      <c r="M4" t="s">
        <v>169</v>
      </c>
      <c r="N4" t="s">
        <v>42</v>
      </c>
    </row>
    <row r="5" spans="1:14">
      <c r="A5" s="3" t="s">
        <v>44</v>
      </c>
      <c r="B5" s="3" t="s">
        <v>45</v>
      </c>
      <c r="C5" t="s">
        <v>209</v>
      </c>
      <c r="D5" t="s">
        <v>24</v>
      </c>
      <c r="E5">
        <f>(J5+K5)/2</f>
        <v>311.10000000000002</v>
      </c>
      <c r="F5">
        <v>53</v>
      </c>
      <c r="G5">
        <v>14.1</v>
      </c>
      <c r="H5" s="1">
        <v>25</v>
      </c>
      <c r="I5">
        <f t="shared" si="0"/>
        <v>2.7585618201303743E-3</v>
      </c>
      <c r="J5">
        <v>315.2</v>
      </c>
      <c r="K5">
        <v>307</v>
      </c>
      <c r="L5" t="s">
        <v>46</v>
      </c>
      <c r="M5" t="s">
        <v>170</v>
      </c>
      <c r="N5" t="s">
        <v>47</v>
      </c>
    </row>
    <row r="6" spans="1:14">
      <c r="A6" s="3" t="s">
        <v>48</v>
      </c>
      <c r="B6" s="3" t="s">
        <v>49</v>
      </c>
      <c r="C6" t="s">
        <v>210</v>
      </c>
      <c r="D6" t="s">
        <v>25</v>
      </c>
      <c r="E6">
        <f>(J6+K6)/2</f>
        <v>305.35000000000002</v>
      </c>
      <c r="F6" s="1">
        <v>125</v>
      </c>
      <c r="G6" s="1">
        <v>20</v>
      </c>
      <c r="H6" s="1">
        <v>10</v>
      </c>
      <c r="I6">
        <f t="shared" si="0"/>
        <v>1.3089969374999998E-2</v>
      </c>
      <c r="J6">
        <v>307</v>
      </c>
      <c r="K6">
        <v>303.7</v>
      </c>
      <c r="L6" t="s">
        <v>51</v>
      </c>
      <c r="M6" t="s">
        <v>170</v>
      </c>
      <c r="N6" t="s">
        <v>50</v>
      </c>
    </row>
    <row r="7" spans="1:14">
      <c r="A7" s="2" t="s">
        <v>43</v>
      </c>
      <c r="B7" s="3" t="s">
        <v>52</v>
      </c>
      <c r="C7" t="s">
        <v>210</v>
      </c>
      <c r="D7" t="s">
        <v>26</v>
      </c>
      <c r="E7">
        <f>(J7+K7)/2</f>
        <v>301.29999999999995</v>
      </c>
      <c r="F7" s="1">
        <v>200</v>
      </c>
      <c r="G7" s="1">
        <v>20</v>
      </c>
      <c r="H7" s="1">
        <v>8</v>
      </c>
      <c r="I7">
        <f t="shared" si="0"/>
        <v>2.0943950999999999E-2</v>
      </c>
      <c r="J7">
        <v>303.7</v>
      </c>
      <c r="K7">
        <v>298.89999999999998</v>
      </c>
      <c r="L7" t="s">
        <v>53</v>
      </c>
      <c r="M7" t="s">
        <v>171</v>
      </c>
    </row>
    <row r="8" spans="1:14">
      <c r="A8" s="1" t="s">
        <v>122</v>
      </c>
      <c r="B8" s="3"/>
    </row>
    <row r="9" spans="1:14">
      <c r="A9" s="1" t="s">
        <v>126</v>
      </c>
      <c r="B9" s="3"/>
    </row>
    <row r="10" spans="1:14">
      <c r="A10" s="3" t="s">
        <v>55</v>
      </c>
      <c r="B10" s="3" t="s">
        <v>56</v>
      </c>
      <c r="C10" t="s">
        <v>211</v>
      </c>
      <c r="D10" t="s">
        <v>27</v>
      </c>
      <c r="E10">
        <f t="shared" ref="E10:E13" si="1">(J10+K10)/2</f>
        <v>248.3</v>
      </c>
      <c r="F10">
        <v>49</v>
      </c>
      <c r="I10">
        <f>0.0000001*POWER(F10, 2.7329)</f>
        <v>4.1604170461652058E-3</v>
      </c>
      <c r="J10">
        <v>249.9</v>
      </c>
      <c r="K10">
        <v>246.7</v>
      </c>
      <c r="L10" t="s">
        <v>54</v>
      </c>
      <c r="M10" t="s">
        <v>172</v>
      </c>
    </row>
    <row r="11" spans="1:14">
      <c r="A11" s="3" t="s">
        <v>92</v>
      </c>
      <c r="B11" s="3" t="s">
        <v>93</v>
      </c>
      <c r="C11" t="s">
        <v>210</v>
      </c>
      <c r="D11" t="s">
        <v>28</v>
      </c>
      <c r="E11">
        <f t="shared" si="1"/>
        <v>244.08199999999999</v>
      </c>
      <c r="F11" s="1">
        <v>300</v>
      </c>
      <c r="G11" s="1">
        <v>40</v>
      </c>
      <c r="H11" s="1">
        <v>17</v>
      </c>
      <c r="I11">
        <f t="shared" ref="I11:I13" si="2">0.0000001*POWER(F11, 2.7329)</f>
        <v>0.5884704735250007</v>
      </c>
      <c r="J11">
        <v>246.7</v>
      </c>
      <c r="K11">
        <v>241.464</v>
      </c>
      <c r="L11" t="s">
        <v>94</v>
      </c>
      <c r="M11" t="s">
        <v>173</v>
      </c>
    </row>
    <row r="12" spans="1:14">
      <c r="A12" s="3" t="s">
        <v>59</v>
      </c>
      <c r="B12" s="3" t="s">
        <v>60</v>
      </c>
      <c r="C12" t="s">
        <v>210</v>
      </c>
      <c r="D12" t="s">
        <v>29</v>
      </c>
      <c r="E12">
        <f t="shared" si="1"/>
        <v>239.232</v>
      </c>
      <c r="F12" s="1">
        <v>150</v>
      </c>
      <c r="G12" s="1">
        <v>10</v>
      </c>
      <c r="H12" s="1">
        <v>8</v>
      </c>
      <c r="I12">
        <f t="shared" si="2"/>
        <v>8.8519673191546105E-2</v>
      </c>
      <c r="J12">
        <v>241.464</v>
      </c>
      <c r="K12">
        <v>237</v>
      </c>
      <c r="L12" t="s">
        <v>61</v>
      </c>
      <c r="M12" t="s">
        <v>174</v>
      </c>
    </row>
    <row r="13" spans="1:14">
      <c r="A13" s="3" t="s">
        <v>57</v>
      </c>
      <c r="B13" t="s">
        <v>210</v>
      </c>
      <c r="C13" t="s">
        <v>210</v>
      </c>
      <c r="D13" t="s">
        <v>30</v>
      </c>
      <c r="E13">
        <f t="shared" si="1"/>
        <v>232.15</v>
      </c>
      <c r="F13">
        <v>180</v>
      </c>
      <c r="G13">
        <v>20</v>
      </c>
      <c r="H13" s="1">
        <v>17</v>
      </c>
      <c r="I13">
        <f t="shared" si="2"/>
        <v>0.14569150486247578</v>
      </c>
      <c r="J13">
        <v>237</v>
      </c>
      <c r="K13">
        <v>227.3</v>
      </c>
      <c r="L13" t="s">
        <v>58</v>
      </c>
      <c r="M13" t="s">
        <v>175</v>
      </c>
    </row>
    <row r="14" spans="1:14">
      <c r="A14" s="3" t="s">
        <v>166</v>
      </c>
      <c r="B14" t="s">
        <v>210</v>
      </c>
      <c r="C14" t="s">
        <v>212</v>
      </c>
      <c r="D14" t="s">
        <v>31</v>
      </c>
      <c r="E14">
        <v>216.5</v>
      </c>
      <c r="F14" s="1">
        <v>700</v>
      </c>
      <c r="G14">
        <v>66</v>
      </c>
      <c r="I14" s="1">
        <v>0.80163180000000001</v>
      </c>
      <c r="J14">
        <v>227.3</v>
      </c>
      <c r="K14">
        <v>205.7</v>
      </c>
      <c r="L14" t="s">
        <v>167</v>
      </c>
      <c r="M14" t="s">
        <v>62</v>
      </c>
      <c r="N14" t="s">
        <v>168</v>
      </c>
    </row>
    <row r="15" spans="1:14">
      <c r="A15" s="1" t="s">
        <v>125</v>
      </c>
      <c r="B15" s="3"/>
    </row>
    <row r="16" spans="1:14">
      <c r="A16" s="3" t="s">
        <v>63</v>
      </c>
      <c r="B16" s="3" t="s">
        <v>64</v>
      </c>
      <c r="C16" t="s">
        <v>210</v>
      </c>
      <c r="D16" t="s">
        <v>4</v>
      </c>
      <c r="E16">
        <f t="shared" ref="E16:E26" si="3">(J16+K16)/2</f>
        <v>200.45</v>
      </c>
      <c r="F16" s="1">
        <v>140</v>
      </c>
      <c r="G16" s="1">
        <v>40</v>
      </c>
      <c r="H16" s="1">
        <v>30</v>
      </c>
      <c r="I16" s="1">
        <v>0.17</v>
      </c>
      <c r="J16">
        <v>201.4</v>
      </c>
      <c r="K16">
        <v>199.5</v>
      </c>
      <c r="L16" t="s">
        <v>65</v>
      </c>
      <c r="M16" t="s">
        <v>176</v>
      </c>
    </row>
    <row r="17" spans="1:14">
      <c r="A17" s="3" t="s">
        <v>98</v>
      </c>
      <c r="B17" s="3" t="s">
        <v>99</v>
      </c>
      <c r="C17" t="s">
        <v>213</v>
      </c>
      <c r="D17" t="s">
        <v>5</v>
      </c>
      <c r="E17">
        <f t="shared" si="3"/>
        <v>196.2</v>
      </c>
      <c r="F17" s="1">
        <v>350</v>
      </c>
      <c r="G17" s="1"/>
      <c r="H17" s="1"/>
      <c r="I17">
        <f>0.0000001*POWER(F17, 2.7329)</f>
        <v>0.89677513580574075</v>
      </c>
      <c r="J17">
        <v>199.5</v>
      </c>
      <c r="K17">
        <v>192.9</v>
      </c>
      <c r="L17" t="s">
        <v>100</v>
      </c>
      <c r="N17" t="s">
        <v>127</v>
      </c>
    </row>
    <row r="18" spans="1:14">
      <c r="A18" s="3" t="s">
        <v>103</v>
      </c>
      <c r="B18" s="3" t="s">
        <v>156</v>
      </c>
      <c r="C18" t="s">
        <v>215</v>
      </c>
      <c r="D18" t="s">
        <v>6</v>
      </c>
      <c r="E18">
        <f t="shared" si="3"/>
        <v>188.55</v>
      </c>
      <c r="F18" s="1">
        <f>240/0.6</f>
        <v>400</v>
      </c>
      <c r="G18" s="1"/>
      <c r="H18" s="1"/>
      <c r="I18">
        <f t="shared" ref="I18:I21" si="4">0.0000001*POWER(F18, 2.7329)</f>
        <v>1.2917240640490868</v>
      </c>
      <c r="J18">
        <v>192.9</v>
      </c>
      <c r="K18">
        <v>184.2</v>
      </c>
      <c r="M18" t="s">
        <v>177</v>
      </c>
    </row>
    <row r="19" spans="1:14">
      <c r="A19" s="3" t="s">
        <v>95</v>
      </c>
      <c r="B19" s="3" t="s">
        <v>66</v>
      </c>
      <c r="C19" t="s">
        <v>216</v>
      </c>
      <c r="D19" t="s">
        <v>7</v>
      </c>
      <c r="E19">
        <f t="shared" si="3"/>
        <v>179.45</v>
      </c>
      <c r="F19" s="1">
        <v>500</v>
      </c>
      <c r="G19" s="1"/>
      <c r="H19" s="1"/>
      <c r="I19" s="1">
        <f>F19*0.000748</f>
        <v>0.374</v>
      </c>
      <c r="J19">
        <v>184.2</v>
      </c>
      <c r="K19">
        <v>174.7</v>
      </c>
      <c r="L19" t="s">
        <v>96</v>
      </c>
      <c r="M19" t="s">
        <v>97</v>
      </c>
    </row>
    <row r="20" spans="1:14">
      <c r="A20" s="3" t="s">
        <v>152</v>
      </c>
      <c r="B20" t="s">
        <v>210</v>
      </c>
      <c r="C20" t="s">
        <v>216</v>
      </c>
      <c r="D20" t="s">
        <v>8</v>
      </c>
      <c r="E20">
        <f t="shared" si="3"/>
        <v>172.8</v>
      </c>
      <c r="F20">
        <f>130/0.6</f>
        <v>216.66666666666669</v>
      </c>
      <c r="I20">
        <f t="shared" si="4"/>
        <v>0.24181666946457517</v>
      </c>
      <c r="J20">
        <v>174.7</v>
      </c>
      <c r="K20">
        <v>170.9</v>
      </c>
      <c r="L20" t="s">
        <v>153</v>
      </c>
      <c r="M20" t="s">
        <v>179</v>
      </c>
    </row>
    <row r="21" spans="1:14">
      <c r="A21" s="3" t="s">
        <v>68</v>
      </c>
      <c r="B21" s="3" t="s">
        <v>69</v>
      </c>
      <c r="C21" t="s">
        <v>216</v>
      </c>
      <c r="D21" t="s">
        <v>9</v>
      </c>
      <c r="E21">
        <f t="shared" si="3"/>
        <v>169.55</v>
      </c>
      <c r="F21">
        <v>1360</v>
      </c>
      <c r="G21" s="1"/>
      <c r="H21" s="1"/>
      <c r="I21">
        <f t="shared" si="4"/>
        <v>36.614110061276087</v>
      </c>
      <c r="J21">
        <v>170.9</v>
      </c>
      <c r="K21">
        <v>168.2</v>
      </c>
      <c r="L21" t="s">
        <v>70</v>
      </c>
      <c r="M21" t="s">
        <v>178</v>
      </c>
    </row>
    <row r="22" spans="1:14">
      <c r="A22" s="3" t="s">
        <v>154</v>
      </c>
      <c r="B22" t="s">
        <v>210</v>
      </c>
      <c r="C22" t="s">
        <v>216</v>
      </c>
      <c r="D22" t="s">
        <v>10</v>
      </c>
      <c r="E22">
        <f t="shared" si="3"/>
        <v>166.75</v>
      </c>
      <c r="F22">
        <f>165.9/0.6</f>
        <v>276.5</v>
      </c>
      <c r="I22" s="1">
        <f>F22*0.000748</f>
        <v>0.20682199999999998</v>
      </c>
      <c r="J22">
        <v>168.2</v>
      </c>
      <c r="K22">
        <v>165.3</v>
      </c>
      <c r="L22" t="s">
        <v>155</v>
      </c>
      <c r="M22" t="s">
        <v>180</v>
      </c>
    </row>
    <row r="23" spans="1:14">
      <c r="A23" s="3" t="s">
        <v>82</v>
      </c>
      <c r="B23" t="s">
        <v>210</v>
      </c>
      <c r="C23" t="s">
        <v>217</v>
      </c>
      <c r="D23" t="s">
        <v>11</v>
      </c>
      <c r="E23">
        <f t="shared" si="3"/>
        <v>163.4</v>
      </c>
      <c r="F23">
        <v>330</v>
      </c>
      <c r="I23">
        <f t="shared" ref="I23:I25" si="5">0.0000001*POWER(F23, 2.7329)</f>
        <v>0.76356628898574042</v>
      </c>
      <c r="J23">
        <v>165.3</v>
      </c>
      <c r="K23">
        <v>161.5</v>
      </c>
      <c r="L23" t="s">
        <v>130</v>
      </c>
      <c r="N23" t="s">
        <v>131</v>
      </c>
    </row>
    <row r="24" spans="1:14">
      <c r="A24" s="3" t="s">
        <v>128</v>
      </c>
      <c r="B24" s="3" t="s">
        <v>129</v>
      </c>
      <c r="C24" t="s">
        <v>217</v>
      </c>
      <c r="D24" t="s">
        <v>12</v>
      </c>
      <c r="E24">
        <f t="shared" si="3"/>
        <v>158.15</v>
      </c>
      <c r="F24" s="1">
        <v>221</v>
      </c>
      <c r="G24" s="1"/>
      <c r="H24" s="1"/>
      <c r="I24">
        <f t="shared" si="5"/>
        <v>0.25526404371982542</v>
      </c>
      <c r="J24">
        <v>161.5</v>
      </c>
      <c r="K24">
        <v>154.80000000000001</v>
      </c>
      <c r="L24" t="s">
        <v>132</v>
      </c>
      <c r="M24" t="s">
        <v>181</v>
      </c>
      <c r="N24" t="s">
        <v>133</v>
      </c>
    </row>
    <row r="25" spans="1:14">
      <c r="A25" s="3" t="s">
        <v>82</v>
      </c>
      <c r="B25" s="3" t="s">
        <v>134</v>
      </c>
      <c r="C25" t="s">
        <v>217</v>
      </c>
      <c r="D25" t="s">
        <v>13</v>
      </c>
      <c r="E25">
        <f t="shared" si="3"/>
        <v>152</v>
      </c>
      <c r="F25">
        <v>280</v>
      </c>
      <c r="I25">
        <f t="shared" si="5"/>
        <v>0.48734687304661645</v>
      </c>
      <c r="J25">
        <v>154.80000000000001</v>
      </c>
      <c r="K25">
        <v>149.19999999999999</v>
      </c>
      <c r="L25" t="s">
        <v>135</v>
      </c>
      <c r="M25" t="s">
        <v>182</v>
      </c>
      <c r="N25" t="s">
        <v>136</v>
      </c>
    </row>
    <row r="26" spans="1:14">
      <c r="A26" s="3" t="s">
        <v>218</v>
      </c>
      <c r="B26" s="3" t="s">
        <v>66</v>
      </c>
      <c r="C26" t="s">
        <v>219</v>
      </c>
      <c r="D26" t="s">
        <v>14</v>
      </c>
      <c r="E26">
        <f t="shared" si="3"/>
        <v>146.14999999999998</v>
      </c>
      <c r="F26" s="1">
        <v>1300</v>
      </c>
      <c r="G26" s="1"/>
      <c r="H26" s="1"/>
      <c r="I26" s="1">
        <v>15</v>
      </c>
      <c r="J26">
        <v>149.19999999999999</v>
      </c>
      <c r="K26">
        <v>143.1</v>
      </c>
      <c r="L26" t="s">
        <v>67</v>
      </c>
      <c r="M26" t="s">
        <v>183</v>
      </c>
    </row>
    <row r="27" spans="1:14">
      <c r="A27" s="1" t="s">
        <v>124</v>
      </c>
      <c r="B27" s="3"/>
      <c r="F27" s="1"/>
      <c r="G27" s="1"/>
      <c r="H27" s="1"/>
      <c r="I27" s="1"/>
    </row>
    <row r="28" spans="1:14">
      <c r="A28" s="3" t="s">
        <v>157</v>
      </c>
      <c r="B28" s="3" t="s">
        <v>158</v>
      </c>
      <c r="C28" t="s">
        <v>220</v>
      </c>
      <c r="D28" t="s">
        <v>15</v>
      </c>
      <c r="E28">
        <f t="shared" ref="E28:E38" si="6">(J28+K28)/2</f>
        <v>134.82499999999999</v>
      </c>
      <c r="F28">
        <f>150/0.6</f>
        <v>250</v>
      </c>
      <c r="I28">
        <f t="shared" ref="I28:I29" si="7">0.0000001*POWER(F28, 2.7329)</f>
        <v>0.35754462175731172</v>
      </c>
      <c r="J28">
        <v>137.05000000000001</v>
      </c>
      <c r="K28">
        <v>132.6</v>
      </c>
      <c r="L28" t="s">
        <v>159</v>
      </c>
      <c r="M28" t="s">
        <v>184</v>
      </c>
    </row>
    <row r="29" spans="1:14">
      <c r="A29" s="3" t="s">
        <v>160</v>
      </c>
      <c r="B29" s="3" t="s">
        <v>161</v>
      </c>
      <c r="C29" t="s">
        <v>221</v>
      </c>
      <c r="D29" t="s">
        <v>16</v>
      </c>
      <c r="E29">
        <f t="shared" si="6"/>
        <v>129.185</v>
      </c>
      <c r="F29">
        <f>155/0.6</f>
        <v>258.33333333333337</v>
      </c>
      <c r="I29">
        <f t="shared" si="7"/>
        <v>0.39106409690069099</v>
      </c>
      <c r="J29">
        <v>132.6</v>
      </c>
      <c r="K29">
        <v>125.77</v>
      </c>
      <c r="L29" t="s">
        <v>162</v>
      </c>
      <c r="M29" t="s">
        <v>185</v>
      </c>
    </row>
    <row r="30" spans="1:14">
      <c r="A30" s="3" t="s">
        <v>137</v>
      </c>
      <c r="B30" s="3" t="s">
        <v>138</v>
      </c>
      <c r="C30" t="s">
        <v>222</v>
      </c>
      <c r="D30" t="s">
        <v>17</v>
      </c>
      <c r="E30">
        <f t="shared" si="6"/>
        <v>123.58500000000001</v>
      </c>
      <c r="F30" s="1">
        <v>270</v>
      </c>
      <c r="G30" s="1"/>
      <c r="H30" s="1"/>
      <c r="I30">
        <f t="shared" ref="I30:I35" si="8">0.0000001*POWER(F30, 2.7329)</f>
        <v>0.44123914164311456</v>
      </c>
      <c r="J30">
        <v>125.77</v>
      </c>
      <c r="K30">
        <v>121.4</v>
      </c>
      <c r="L30" t="s">
        <v>141</v>
      </c>
      <c r="M30" t="s">
        <v>186</v>
      </c>
      <c r="N30" t="s">
        <v>142</v>
      </c>
    </row>
    <row r="31" spans="1:14">
      <c r="A31" s="3" t="s">
        <v>139</v>
      </c>
      <c r="B31" s="3" t="s">
        <v>140</v>
      </c>
      <c r="C31" t="s">
        <v>219</v>
      </c>
      <c r="D31" t="s">
        <v>18</v>
      </c>
      <c r="E31">
        <f t="shared" si="6"/>
        <v>117.30000000000001</v>
      </c>
      <c r="F31" s="1">
        <v>330</v>
      </c>
      <c r="G31" s="1"/>
      <c r="H31" s="1"/>
      <c r="I31">
        <f t="shared" si="8"/>
        <v>0.76356628898574042</v>
      </c>
      <c r="J31">
        <v>121.4</v>
      </c>
      <c r="K31">
        <v>113.2</v>
      </c>
      <c r="L31" t="s">
        <v>143</v>
      </c>
      <c r="M31" t="s">
        <v>187</v>
      </c>
      <c r="N31" t="s">
        <v>144</v>
      </c>
    </row>
    <row r="32" spans="1:14">
      <c r="A32" s="3" t="s">
        <v>74</v>
      </c>
      <c r="B32" s="3" t="s">
        <v>75</v>
      </c>
      <c r="C32" t="s">
        <v>222</v>
      </c>
      <c r="D32" t="s">
        <v>19</v>
      </c>
      <c r="E32">
        <f t="shared" si="6"/>
        <v>106.85</v>
      </c>
      <c r="F32">
        <v>1200</v>
      </c>
      <c r="I32" s="1">
        <v>16</v>
      </c>
      <c r="J32">
        <v>113.2</v>
      </c>
      <c r="K32">
        <v>100.5</v>
      </c>
      <c r="L32" t="s">
        <v>76</v>
      </c>
      <c r="M32" t="s">
        <v>188</v>
      </c>
    </row>
    <row r="33" spans="1:14">
      <c r="A33" s="3" t="s">
        <v>82</v>
      </c>
      <c r="B33" s="3" t="s">
        <v>145</v>
      </c>
      <c r="C33" t="s">
        <v>217</v>
      </c>
      <c r="D33" t="s">
        <v>20</v>
      </c>
      <c r="E33">
        <f t="shared" si="6"/>
        <v>97.2</v>
      </c>
      <c r="F33" s="1">
        <v>360</v>
      </c>
      <c r="G33" s="1"/>
      <c r="H33" s="1"/>
      <c r="I33">
        <f t="shared" si="8"/>
        <v>0.96854344084021105</v>
      </c>
      <c r="J33">
        <v>100.5</v>
      </c>
      <c r="K33">
        <v>93.9</v>
      </c>
      <c r="L33" t="s">
        <v>146</v>
      </c>
      <c r="M33" t="s">
        <v>189</v>
      </c>
      <c r="N33" t="s">
        <v>147</v>
      </c>
    </row>
    <row r="34" spans="1:14">
      <c r="A34" s="3" t="s">
        <v>71</v>
      </c>
      <c r="B34" s="3" t="s">
        <v>72</v>
      </c>
      <c r="C34" t="s">
        <v>222</v>
      </c>
      <c r="D34" t="s">
        <v>21</v>
      </c>
      <c r="E34">
        <f t="shared" si="6"/>
        <v>91.85</v>
      </c>
      <c r="F34">
        <v>470</v>
      </c>
      <c r="I34" s="1">
        <v>7</v>
      </c>
      <c r="J34">
        <v>93.9</v>
      </c>
      <c r="K34">
        <v>89.8</v>
      </c>
      <c r="L34" t="s">
        <v>73</v>
      </c>
      <c r="M34" t="s">
        <v>183</v>
      </c>
    </row>
    <row r="35" spans="1:14">
      <c r="A35" s="3" t="s">
        <v>77</v>
      </c>
      <c r="B35" t="s">
        <v>210</v>
      </c>
      <c r="C35" t="s">
        <v>223</v>
      </c>
      <c r="D35" t="s">
        <v>35</v>
      </c>
      <c r="E35">
        <f t="shared" si="6"/>
        <v>87.75</v>
      </c>
      <c r="F35" s="1">
        <v>520</v>
      </c>
      <c r="I35">
        <f t="shared" si="8"/>
        <v>2.6458519406068817</v>
      </c>
      <c r="J35">
        <v>89.8</v>
      </c>
      <c r="K35">
        <v>85.7</v>
      </c>
      <c r="L35" t="s">
        <v>148</v>
      </c>
      <c r="M35" t="s">
        <v>190</v>
      </c>
      <c r="N35" t="s">
        <v>149</v>
      </c>
    </row>
    <row r="36" spans="1:14">
      <c r="A36" s="3" t="s">
        <v>80</v>
      </c>
      <c r="B36" s="3" t="s">
        <v>81</v>
      </c>
      <c r="C36" t="s">
        <v>223</v>
      </c>
      <c r="D36" t="s">
        <v>36</v>
      </c>
      <c r="E36">
        <f t="shared" si="6"/>
        <v>84.65</v>
      </c>
      <c r="F36">
        <v>500</v>
      </c>
      <c r="I36" s="1">
        <v>8</v>
      </c>
      <c r="J36">
        <v>85.7</v>
      </c>
      <c r="K36">
        <v>83.6</v>
      </c>
      <c r="L36" t="s">
        <v>79</v>
      </c>
      <c r="M36" t="s">
        <v>183</v>
      </c>
    </row>
    <row r="37" spans="1:14">
      <c r="A37" s="3" t="s">
        <v>77</v>
      </c>
      <c r="B37" s="3" t="s">
        <v>78</v>
      </c>
      <c r="C37" t="s">
        <v>223</v>
      </c>
      <c r="D37" t="s">
        <v>22</v>
      </c>
      <c r="E37">
        <f t="shared" si="6"/>
        <v>77.900000000000006</v>
      </c>
      <c r="F37">
        <v>2000</v>
      </c>
      <c r="I37" s="1">
        <v>320</v>
      </c>
      <c r="J37">
        <v>83.6</v>
      </c>
      <c r="K37">
        <v>72.2</v>
      </c>
      <c r="L37" t="s">
        <v>79</v>
      </c>
      <c r="M37" t="s">
        <v>183</v>
      </c>
    </row>
    <row r="38" spans="1:14">
      <c r="A38" s="3" t="s">
        <v>165</v>
      </c>
      <c r="B38" s="3" t="s">
        <v>163</v>
      </c>
      <c r="C38" t="s">
        <v>224</v>
      </c>
      <c r="D38" t="s">
        <v>232</v>
      </c>
      <c r="E38">
        <f t="shared" si="6"/>
        <v>69.099999999999994</v>
      </c>
      <c r="F38">
        <f>130/0.6</f>
        <v>216.66666666666669</v>
      </c>
      <c r="I38">
        <f t="shared" ref="I38" si="9">0.0000001*POWER(F38, 2.7329)</f>
        <v>0.24181666946457517</v>
      </c>
      <c r="J38">
        <v>72.2</v>
      </c>
      <c r="K38">
        <v>66</v>
      </c>
      <c r="L38" t="s">
        <v>164</v>
      </c>
      <c r="M38" t="s">
        <v>191</v>
      </c>
    </row>
    <row r="39" spans="1:14">
      <c r="A39" s="1" t="s">
        <v>123</v>
      </c>
    </row>
    <row r="40" spans="1:14">
      <c r="A40" s="3" t="s">
        <v>90</v>
      </c>
      <c r="B40" s="3" t="s">
        <v>91</v>
      </c>
      <c r="C40" t="s">
        <v>214</v>
      </c>
      <c r="D40" t="s">
        <v>37</v>
      </c>
      <c r="E40">
        <f t="shared" ref="E40" si="10">(J40+K40)/2</f>
        <v>14.186499999999999</v>
      </c>
      <c r="F40" s="1">
        <v>110</v>
      </c>
      <c r="G40" s="1"/>
      <c r="H40" s="1"/>
      <c r="I40" s="1">
        <f t="shared" ref="I40" si="11">0.0000001*POWER(F40, 2.7329)</f>
        <v>3.7924692598767074E-2</v>
      </c>
      <c r="J40">
        <v>23.04</v>
      </c>
      <c r="K40">
        <v>5.3330000000000002</v>
      </c>
      <c r="L40" t="s">
        <v>89</v>
      </c>
      <c r="M40" t="s">
        <v>192</v>
      </c>
    </row>
    <row r="41" spans="1:14">
      <c r="A41" s="3" t="s">
        <v>83</v>
      </c>
      <c r="B41" s="3" t="s">
        <v>84</v>
      </c>
      <c r="C41" t="s">
        <v>225</v>
      </c>
      <c r="D41" t="s">
        <v>38</v>
      </c>
      <c r="E41">
        <v>0</v>
      </c>
      <c r="F41">
        <v>3000</v>
      </c>
      <c r="I41">
        <v>490</v>
      </c>
      <c r="J41">
        <v>0</v>
      </c>
      <c r="K41">
        <v>0</v>
      </c>
      <c r="M41" t="s">
        <v>193</v>
      </c>
    </row>
    <row r="42" spans="1:14" s="1" customFormat="1" ht="33.6" customHeight="1">
      <c r="A42" s="4"/>
      <c r="B42" s="4"/>
      <c r="E42" s="1" t="s">
        <v>197</v>
      </c>
      <c r="F42" s="1" t="s">
        <v>107</v>
      </c>
    </row>
    <row r="43" spans="1:14">
      <c r="A43" s="3" t="s">
        <v>83</v>
      </c>
      <c r="B43" s="3" t="s">
        <v>84</v>
      </c>
      <c r="C43" t="s">
        <v>225</v>
      </c>
      <c r="D43" t="s">
        <v>38</v>
      </c>
      <c r="E43">
        <v>490</v>
      </c>
      <c r="F43">
        <v>3000</v>
      </c>
      <c r="J43">
        <v>0</v>
      </c>
      <c r="K43">
        <v>0</v>
      </c>
      <c r="M43" t="s">
        <v>193</v>
      </c>
    </row>
    <row r="44" spans="1:14">
      <c r="A44" s="3" t="s">
        <v>85</v>
      </c>
      <c r="B44" s="3" t="s">
        <v>86</v>
      </c>
      <c r="C44" t="s">
        <v>226</v>
      </c>
      <c r="D44" t="s">
        <v>38</v>
      </c>
      <c r="E44">
        <v>41.73</v>
      </c>
      <c r="F44">
        <v>2000</v>
      </c>
      <c r="J44">
        <v>0</v>
      </c>
      <c r="K44">
        <v>0</v>
      </c>
      <c r="M44" t="s">
        <v>194</v>
      </c>
    </row>
    <row r="45" spans="1:14">
      <c r="A45" s="3" t="s">
        <v>87</v>
      </c>
      <c r="B45" s="3" t="s">
        <v>88</v>
      </c>
      <c r="C45" t="s">
        <v>228</v>
      </c>
      <c r="D45" t="s">
        <v>38</v>
      </c>
      <c r="E45">
        <v>454</v>
      </c>
      <c r="F45">
        <v>2690</v>
      </c>
      <c r="J45">
        <v>0</v>
      </c>
      <c r="K45">
        <v>0</v>
      </c>
      <c r="M45" t="s">
        <v>195</v>
      </c>
    </row>
    <row r="46" spans="1:14">
      <c r="A46" s="3" t="s">
        <v>90</v>
      </c>
      <c r="B46" s="3" t="s">
        <v>105</v>
      </c>
      <c r="C46" t="s">
        <v>214</v>
      </c>
      <c r="D46" t="s">
        <v>38</v>
      </c>
      <c r="E46">
        <v>4</v>
      </c>
      <c r="F46">
        <v>490</v>
      </c>
      <c r="J46">
        <v>0</v>
      </c>
      <c r="K46">
        <v>0</v>
      </c>
      <c r="M46" t="s">
        <v>206</v>
      </c>
    </row>
    <row r="47" spans="1:14">
      <c r="A47" s="3" t="s">
        <v>106</v>
      </c>
      <c r="B47" s="3" t="s">
        <v>66</v>
      </c>
      <c r="C47" t="s">
        <v>227</v>
      </c>
      <c r="D47" t="s">
        <v>38</v>
      </c>
      <c r="E47">
        <v>50</v>
      </c>
      <c r="F47">
        <v>1500</v>
      </c>
      <c r="J47">
        <v>0</v>
      </c>
      <c r="K47">
        <v>0</v>
      </c>
      <c r="M47" t="s">
        <v>198</v>
      </c>
    </row>
    <row r="48" spans="1:14">
      <c r="A48" s="3" t="s">
        <v>108</v>
      </c>
      <c r="B48" t="s">
        <v>210</v>
      </c>
      <c r="C48" t="s">
        <v>229</v>
      </c>
      <c r="D48" t="s">
        <v>38</v>
      </c>
      <c r="E48">
        <v>0.1</v>
      </c>
      <c r="F48">
        <v>200</v>
      </c>
      <c r="J48">
        <v>0</v>
      </c>
      <c r="K48">
        <v>0</v>
      </c>
      <c r="M48" t="s">
        <v>199</v>
      </c>
    </row>
    <row r="49" spans="1:13">
      <c r="A49" s="3" t="s">
        <v>109</v>
      </c>
      <c r="B49" s="3" t="s">
        <v>110</v>
      </c>
      <c r="C49" t="s">
        <v>227</v>
      </c>
      <c r="D49" t="s">
        <v>38</v>
      </c>
      <c r="E49">
        <v>0.5</v>
      </c>
      <c r="F49">
        <v>270</v>
      </c>
      <c r="J49">
        <v>0</v>
      </c>
      <c r="K49">
        <v>0</v>
      </c>
      <c r="M49" t="s">
        <v>200</v>
      </c>
    </row>
    <row r="50" spans="1:13">
      <c r="A50" s="3" t="s">
        <v>111</v>
      </c>
      <c r="B50" s="3" t="s">
        <v>112</v>
      </c>
      <c r="C50" t="s">
        <v>227</v>
      </c>
      <c r="D50" t="s">
        <v>38</v>
      </c>
      <c r="E50">
        <v>0.44</v>
      </c>
      <c r="F50">
        <v>175</v>
      </c>
      <c r="J50">
        <v>0</v>
      </c>
      <c r="K50">
        <v>0</v>
      </c>
      <c r="M50" t="s">
        <v>201</v>
      </c>
    </row>
    <row r="51" spans="1:13">
      <c r="A51" s="3" t="s">
        <v>111</v>
      </c>
      <c r="B51" s="3" t="s">
        <v>113</v>
      </c>
      <c r="C51" t="s">
        <v>227</v>
      </c>
      <c r="D51" t="s">
        <v>38</v>
      </c>
      <c r="E51">
        <v>0.86099999999999999</v>
      </c>
      <c r="F51">
        <v>450</v>
      </c>
      <c r="J51">
        <v>0</v>
      </c>
      <c r="K51">
        <v>0</v>
      </c>
      <c r="M51" t="s">
        <v>196</v>
      </c>
    </row>
    <row r="52" spans="1:13">
      <c r="A52" s="3" t="s">
        <v>114</v>
      </c>
      <c r="B52" t="s">
        <v>115</v>
      </c>
      <c r="C52" t="s">
        <v>229</v>
      </c>
      <c r="D52" t="s">
        <v>38</v>
      </c>
      <c r="E52">
        <v>0.752</v>
      </c>
      <c r="F52">
        <v>425</v>
      </c>
      <c r="J52">
        <v>0</v>
      </c>
      <c r="K52">
        <v>0</v>
      </c>
      <c r="M52" t="s">
        <v>196</v>
      </c>
    </row>
    <row r="53" spans="1:13">
      <c r="A53" s="3" t="s">
        <v>90</v>
      </c>
      <c r="B53" s="3" t="s">
        <v>116</v>
      </c>
      <c r="C53" t="s">
        <v>214</v>
      </c>
      <c r="D53" t="s">
        <v>38</v>
      </c>
      <c r="E53">
        <v>5</v>
      </c>
      <c r="F53">
        <v>420</v>
      </c>
      <c r="J53">
        <v>0</v>
      </c>
      <c r="K53">
        <v>0</v>
      </c>
      <c r="M53" t="s">
        <v>202</v>
      </c>
    </row>
    <row r="54" spans="1:13">
      <c r="A54" s="3" t="s">
        <v>117</v>
      </c>
      <c r="B54" s="3" t="s">
        <v>118</v>
      </c>
      <c r="C54" t="s">
        <v>230</v>
      </c>
      <c r="D54" t="s">
        <v>38</v>
      </c>
      <c r="E54">
        <v>161.4</v>
      </c>
      <c r="F54">
        <v>1600</v>
      </c>
      <c r="J54">
        <v>0</v>
      </c>
      <c r="K54">
        <v>0</v>
      </c>
      <c r="M54" t="s">
        <v>203</v>
      </c>
    </row>
    <row r="55" spans="1:13">
      <c r="A55" s="3" t="s">
        <v>119</v>
      </c>
      <c r="B55" s="3" t="s">
        <v>120</v>
      </c>
      <c r="C55" t="s">
        <v>226</v>
      </c>
      <c r="D55" t="s">
        <v>38</v>
      </c>
      <c r="E55">
        <v>29</v>
      </c>
      <c r="F55">
        <v>1080</v>
      </c>
      <c r="J55">
        <v>0</v>
      </c>
      <c r="K55">
        <v>0</v>
      </c>
      <c r="M55" t="s">
        <v>204</v>
      </c>
    </row>
    <row r="56" spans="1:13">
      <c r="A56" s="3" t="s">
        <v>90</v>
      </c>
      <c r="B56" t="s">
        <v>210</v>
      </c>
      <c r="C56" t="s">
        <v>214</v>
      </c>
      <c r="D56" t="s">
        <v>38</v>
      </c>
      <c r="E56">
        <v>10</v>
      </c>
      <c r="F56">
        <v>500</v>
      </c>
      <c r="J56">
        <v>0</v>
      </c>
      <c r="K56">
        <v>0</v>
      </c>
      <c r="M56" t="s">
        <v>206</v>
      </c>
    </row>
    <row r="57" spans="1:13">
      <c r="A57" s="3" t="s">
        <v>150</v>
      </c>
      <c r="B57" s="3" t="s">
        <v>151</v>
      </c>
      <c r="C57" t="s">
        <v>231</v>
      </c>
      <c r="D57" t="s">
        <v>38</v>
      </c>
      <c r="E57">
        <v>0.45</v>
      </c>
      <c r="F57">
        <v>300</v>
      </c>
      <c r="J57">
        <v>0</v>
      </c>
      <c r="K57">
        <v>0</v>
      </c>
      <c r="M57" t="s">
        <v>205</v>
      </c>
    </row>
  </sheetData>
  <pageMargins left="0.7" right="0.7" top="0.75" bottom="0.75" header="0.3" footer="0.3"/>
  <pageSetup orientation="portrait" horizontalDpi="3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Klug</dc:creator>
  <cp:lastModifiedBy>Christian Klug</cp:lastModifiedBy>
  <cp:lastPrinted>2025-02-25T13:33:08Z</cp:lastPrinted>
  <dcterms:created xsi:type="dcterms:W3CDTF">2024-10-21T11:40:28Z</dcterms:created>
  <dcterms:modified xsi:type="dcterms:W3CDTF">2025-04-29T16:09:46Z</dcterms:modified>
</cp:coreProperties>
</file>